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540" windowWidth="19200" windowHeight="9660"/>
  </bookViews>
  <sheets>
    <sheet name="Fold Change&gt;2 p&lt;0.05" sheetId="2" r:id="rId1"/>
    <sheet name="Legen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1" i="2" l="1"/>
</calcChain>
</file>

<file path=xl/sharedStrings.xml><?xml version="1.0" encoding="utf-8"?>
<sst xmlns="http://schemas.openxmlformats.org/spreadsheetml/2006/main" count="1062" uniqueCount="822">
  <si>
    <t>Majority protein IDs</t>
  </si>
  <si>
    <t>Protein names</t>
  </si>
  <si>
    <t>Gene names</t>
  </si>
  <si>
    <t>Student's T-test p-value IF3d_control</t>
  </si>
  <si>
    <t>Student's T-test q-value IF3d_control</t>
  </si>
  <si>
    <t>Student's T-test Difference IF3d_control</t>
  </si>
  <si>
    <t>Fold change IF3d/control</t>
  </si>
  <si>
    <t>Intensity Myc cont. 1</t>
  </si>
  <si>
    <t>Intensity Myc cont. 2</t>
  </si>
  <si>
    <t>Intensity Myc cont. 3</t>
  </si>
  <si>
    <t>Intensity Myc IF3d 1</t>
  </si>
  <si>
    <t>Intensity Myc IF3d 2</t>
  </si>
  <si>
    <t>Intensity Myc IF3d 3</t>
  </si>
  <si>
    <t>Unique peptides</t>
  </si>
  <si>
    <t>Sequence coverage [%]</t>
  </si>
  <si>
    <t>Mol. weight [kDa]</t>
  </si>
  <si>
    <t>Q-value</t>
  </si>
  <si>
    <t>Score</t>
  </si>
  <si>
    <t>MS/MS Count</t>
  </si>
  <si>
    <t>Razor + unique peptides Myc cont. 1</t>
  </si>
  <si>
    <t>Razor + unique peptides Myc cont. 2</t>
  </si>
  <si>
    <t>Razor + unique peptides Myc cont. 3</t>
  </si>
  <si>
    <t>Razor + unique peptides Myc IF3d 1</t>
  </si>
  <si>
    <t>Razor + unique peptides Myc IF3d 2</t>
  </si>
  <si>
    <t>Razor + unique peptides Myc IF3d 3</t>
  </si>
  <si>
    <t>MS/MS Count Myc cont. 1</t>
  </si>
  <si>
    <t>MS/MS Count Myc cont. 2</t>
  </si>
  <si>
    <t>MS/MS Count Myc cont. 3</t>
  </si>
  <si>
    <t>MS/MS Count Myc IF3d 1</t>
  </si>
  <si>
    <t>MS/MS Count Myc IF3d 2</t>
  </si>
  <si>
    <t>MS/MS Count Myc IF3d 3</t>
  </si>
  <si>
    <t>Fasta headers</t>
  </si>
  <si>
    <t>LmxM.17.0010.1-p1</t>
  </si>
  <si>
    <t>eukaryotic translation initiation factor 3 subunit a</t>
  </si>
  <si>
    <t>LmxM.17.0010</t>
  </si>
  <si>
    <t>&gt;LmxM.17.0010.1-p1 | transcript=LmxM.17.0010.1 | gene=LmxM.17.0010 | organism=Leishmania_mexicana_MHOM/GT/2001/U1103 | gene_product=eukaryotic translation initiation factor 3 subunit a | transcript_product=eukaryotic translation initiation factor 3 subunit</t>
  </si>
  <si>
    <t>LmxM.17.1290.1-p1</t>
  </si>
  <si>
    <t>LmxM.17.1290</t>
  </si>
  <si>
    <t>&gt;LmxM.17.1290.1-p1 | transcript=LmxM.17.1290.1 | gene=LmxM.17.1290 | organism=Leishmania_mexicana_MHOM/GT/2001/U1103 | gene_product=eIF2A domain-containing protein [Source:UniProtKB/TrEMBL;Acc:E9ARA1] | transcript_product=eukaryotic translation initiation</t>
  </si>
  <si>
    <t>LmxM.36.6980.1-p1</t>
  </si>
  <si>
    <t>LmxM.36.6980</t>
  </si>
  <si>
    <t>&gt;LmxM.36.6980.1-p1 | transcript=LmxM.36.6980.1 | gene=LmxM.36.6980 | organism=Leishmania_mexicana_MHOM/GT/2001/U1103 | gene_product=eIF-3c_N domain-containing protein [Source:UniProtKB/TrEMBL;Acc:E9AUD5] | transcript_product=eukaryotic translation initiati</t>
  </si>
  <si>
    <t>LmxM.36.0250.1-p1</t>
  </si>
  <si>
    <t>LmxM.36.0250</t>
  </si>
  <si>
    <t>&gt;LmxM.36.0250.1-p1 | transcript=LmxM.36.0250.1 | gene=LmxM.36.0250 | organism=Leishmania_mexicana_MHOM/GT/2001/U1103 | gene_product=eIF3-interacting protein-like protein [Source:UniProtKB/TrEMBL;Acc:E9ASE2] | transcript_product=eukaryotic translation initi</t>
  </si>
  <si>
    <t>LmxM.28.2310.1-p1</t>
  </si>
  <si>
    <t>Eukaryotic translation initiation factor 3 subunit E</t>
  </si>
  <si>
    <t>LmxM.28.2310</t>
  </si>
  <si>
    <t>&gt;LmxM.28.2310.1-p1 | transcript=LmxM.28.2310.1 | gene=LmxM.28.2310 | organism=Leishmania_mexicana_MHOM/GT/2001/U1103 | gene_product=Eukaryotic translation initiation factor 3 subunit E [Source:UniProtKB/TrEMBL;Acc:E9B052] | transcript_product=Eukaryotic tr</t>
  </si>
  <si>
    <t>LmxM.25.1610.1-p1</t>
  </si>
  <si>
    <t>Eukaryotic translation initiation factor 3 subunit F</t>
  </si>
  <si>
    <t>LmxM.25.1610</t>
  </si>
  <si>
    <t>&gt;LmxM.25.1610.1-p1 | transcript=LmxM.25.1610.1 | gene=LmxM.25.1610 | organism=Leishmania_mexicana_MHOM/GT/2001/U1103 | gene_product=Eukaryotic translation initiation factor 3 subunit F | transcript_product=Eukaryotic translation initiation factor 3 subunit</t>
  </si>
  <si>
    <t>LmxM.36.3880.1-p1</t>
  </si>
  <si>
    <t>Eukaryotic translation initiation factor 3 subunit I</t>
  </si>
  <si>
    <t>LmxM.36.3880</t>
  </si>
  <si>
    <t>&gt;LmxM.36.3880.1-p1 | transcript=LmxM.36.3880.1 | gene=LmxM.36.3880 | organism=Leishmania_mexicana_MHOM/GT/2001/U1103 | gene_product=Eukaryotic translation initiation factor 3 subunit I [Source:UniProtKB/TrEMBL;Acc:E9ATH0] | transcript_product=eukaryotic tr</t>
  </si>
  <si>
    <t>LmxM.07.0640.1-p1</t>
  </si>
  <si>
    <t>eukaryotic translation initiation factor 3 subunit h</t>
  </si>
  <si>
    <t>LmxM.07.0640</t>
  </si>
  <si>
    <t>&gt;LmxM.07.0640.1-p1 | transcript=LmxM.07.0640.1 | gene=LmxM.07.0640 | organism=Leishmania_mexicana_MHOM/GT/2001/U1103 | gene_product=eukaryotic translation initiation factor 3 subunit h | transcript_product=eukaryotic translation initiation factor 3 subunit</t>
  </si>
  <si>
    <t>LmxM.31.2180.1-p1</t>
  </si>
  <si>
    <t>LmxM.31.2180</t>
  </si>
  <si>
    <t>&gt;LmxM.31.2180.1-p1 | transcript=LmxM.31.2180.1 | gene=LmxM.31.2180 | organism=Leishmania_mexicana_MHOM/GT/2001/U1103 | gene_product=CSN8_PSD8_EIF3K domain-containing protein [Source:UniProtKB/TrEMBL;Acc:E9B2Z9] | transcript_product=eukaryotic translation i</t>
  </si>
  <si>
    <t>LmxM.33.2700.1-p1</t>
  </si>
  <si>
    <t>RRM domain-containing protein</t>
  </si>
  <si>
    <t>LmxM.33.2700</t>
  </si>
  <si>
    <t>&gt;LmxM.33.2700.1-p1 | transcript=LmxM.33.2700.1 | gene=LmxM.33.2700 | organism=Leishmania_mexicana_MHOM/GT/2001/U1103 | gene_product=RRM domain-containing protein [Source:UniProtKB/TrEMBL;Acc:E9B560] | transcript_product=eukaryotic translation initiation fa</t>
  </si>
  <si>
    <t>LmxM.19.1160.1-p1</t>
  </si>
  <si>
    <t>hypothetical protein, conserved</t>
  </si>
  <si>
    <t>LmxM.19.1160</t>
  </si>
  <si>
    <t>&gt;LmxM.19.1160.1-p1 | transcript=LmxM.19.1160.1 | gene=LmxM.19.1160 | organism=Leishmania_mexicana_MHOM/GT/2001/U1103 | gene_product=hypothetical protein, conserved | transcript_product=hypothetical protein, conserved | location=LmxM.19:483107-484216(+) | p</t>
  </si>
  <si>
    <t>LmxM.34.3230.1-p1</t>
  </si>
  <si>
    <t>Putative cystathione gamma lyase</t>
  </si>
  <si>
    <t>LmxM.34.3230</t>
  </si>
  <si>
    <t>&gt;LmxM.34.3230.1-p1 | transcript=LmxM.34.3230.1 | gene=LmxM.34.3230 | organism=Leishmania_mexicana_MHOM/GT/2001/U1103 | gene_product=Putative cystathione gamma lyase [Source:UniProtKB/TrEMBL;Acc:E9B6K2] | transcript_product=cystathione gamma lyase, putative</t>
  </si>
  <si>
    <t>LmxM.24.1210.1-p1</t>
  </si>
  <si>
    <t>LmxM.24.1210</t>
  </si>
  <si>
    <t>&gt;LmxM.24.1210.1-p1 | transcript=LmxM.24.1210.1 | gene=LmxM.24.1210 | organism=Leishmania_mexicana_MHOM/GT/2001/U1103 | gene_product=SUI1 domain-containing protein [Source:UniProtKB/TrEMBL;Acc:E9AWW3] | transcript_product=Eukaryotic translation initiation f</t>
  </si>
  <si>
    <t>LmxM.22.1460.1-p1</t>
  </si>
  <si>
    <t>EF-hand domain-containing protein</t>
  </si>
  <si>
    <t>LmxM.22.1460</t>
  </si>
  <si>
    <t>&gt;LmxM.22.1460.1-p1 | transcript=LmxM.22.1460.1 | gene=LmxM.22.1460 | organism=Leishmania_mexicana_MHOM/GT/2001/U1103 | gene_product=EF-hand domain-containing protein [Source:UniProtKB/TrEMBL;Acc:E9AVX8] | transcript_product=i/6 autoantigen-like protein | l</t>
  </si>
  <si>
    <t>LmxM.10.0470.1-p1;LmxM.10.0405.1-p1</t>
  </si>
  <si>
    <t>Leishmanolysin</t>
  </si>
  <si>
    <t>LmxM.10.0470</t>
  </si>
  <si>
    <t>&gt;LmxM.10.0470.1-p1 | transcript=LmxM.10.0470.1 | gene=LmxM.10.0470 | organism=Leishmania_mexicana_MHOM/GT/2001/U1103 | gene_product=Leishmanolysin [Source:UniProtKB/TrEMBL;Acc:E9AN57] | transcript_product=GP63, leishmanolysin | location=LmxM.10:190957-1927</t>
  </si>
  <si>
    <t>LmxM.29.0050.1-p1</t>
  </si>
  <si>
    <t>MATH domain-containing protein</t>
  </si>
  <si>
    <t>LmxM.29.0050</t>
  </si>
  <si>
    <t>&gt;LmxM.29.0050.1-p1 | transcript=LmxM.29.0050.1 | gene=LmxM.29.0050 | organism=Leishmania_mexicana_MHOM/GT/2001/U1103 | gene_product=MATH domain-containing protein [Source:UniProtKB/TrEMBL;Acc:E9B0D0] | transcript_product=MATH domain containing protein, put</t>
  </si>
  <si>
    <t>LmxM.28.2770.1-p1</t>
  </si>
  <si>
    <t>Putative heat-shock protein hsp70</t>
  </si>
  <si>
    <t>LmxM.28.2770</t>
  </si>
  <si>
    <t>&gt;LmxM.28.2770.1-p1 | transcript=LmxM.28.2770.1 | gene=LmxM.28.2770 | organism=Leishmania_mexicana_MHOM/GT/2001/U1103 | gene_product=Putative heat-shock protein hsp70 [Source:UniProtKB/TrEMBL;Acc:E9B099] | transcript_product=heat-shock protein hsp70, putati</t>
  </si>
  <si>
    <t>LmxM.13.1230.1-p1;LmxM.13.1220.1-p1</t>
  </si>
  <si>
    <t>40S ribosomal protein S4</t>
  </si>
  <si>
    <t>LmxM.13.1230</t>
  </si>
  <si>
    <t>&gt;LmxM.13.1230.1-p1 | transcript=LmxM.13.1230.1 | gene=LmxM.13.1230 | organism=Leishmania_mexicana_MHOM/GT/2001/U1103 | gene_product=40S ribosomal protein S4 [Source:UniProtKB/TrEMBL;Acc:E9APE7] | transcript_product=40S ribosomal protein S4, putative | loca</t>
  </si>
  <si>
    <t>LmxM.15.1500.1-p1</t>
  </si>
  <si>
    <t>LmxM.15.1500</t>
  </si>
  <si>
    <t>&gt;LmxM.15.1500.1-p1 | transcript=LmxM.15.1500.1 | gene=LmxM.15.1500 | organism=Leishmania_mexicana_MHOM/GT/2001/U1103 | gene_product=hypothetical protein, conserved | transcript_product=hypothetical protein, conserved | location=LmxM.15:551920-552798(-) | p</t>
  </si>
  <si>
    <t>LmxM.29.2490.1-p1;LmxM.29.2550.1-p1;LmxM.29.2460.1-p1;LmxM.29.2470.1-p1</t>
  </si>
  <si>
    <t>Putative heat shock 70-related protein 1, mitochondrial</t>
  </si>
  <si>
    <t>LmxM.29.2490</t>
  </si>
  <si>
    <t>&gt;LmxM.29.2490.1-p1 | transcript=LmxM.29.2490.1 | gene=LmxM.29.2490 | organism=Leishmania_mexicana_MHOM/GT/2001/U1103 | gene_product=Putative heat shock 70-related protein 1, mitochondrial [Source:UniProtKB/TrEMBL;Acc:E9B121] | transcript_product=heat shock</t>
  </si>
  <si>
    <t>LmxM.29.2980.1-p1</t>
  </si>
  <si>
    <t>Glyceraldehyde-3-phosphate dehydrogenase</t>
  </si>
  <si>
    <t>LmxM.29.2980</t>
  </si>
  <si>
    <t>&gt;LmxM.29.2980.1-p1 | transcript=LmxM.29.2980.1 | gene=LmxM.29.2980 | organism=Leishmania_mexicana_MHOM/GT/2001/U1103 | gene_product=Glyceraldehyde-3-phosphate dehydrogenase [Source:UniProtKB/TrEMBL;Acc:E9B170] | transcript_product=glyceraldehyde 3-phosphat</t>
  </si>
  <si>
    <t>LmxM.15.1000.1-p1;LmxM.32.0720.1-p1</t>
  </si>
  <si>
    <t>60S ribosomal protein L6</t>
  </si>
  <si>
    <t>LmxM.15.1000</t>
  </si>
  <si>
    <t>&gt;LmxM.15.1000.1-p1 | transcript=LmxM.15.1000.1 | gene=LmxM.15.1000 | organism=Leishmania_mexicana_MHOM/GT/2001/U1103 | gene_product=60S ribosomal protein L6 [Source:UniProtKB/TrEMBL;Acc:E9AQ99] | transcript_product=60S ribosomal protein L6, putative | loca</t>
  </si>
  <si>
    <t>LmxM.31.0750.1-p1</t>
  </si>
  <si>
    <t>Putative RNA binding protein</t>
  </si>
  <si>
    <t>LmxM.31.0750</t>
  </si>
  <si>
    <t>&gt;LmxM.31.0750.1-p1 | transcript=LmxM.31.0750.1 | gene=LmxM.31.0750 | organism=Leishmania_mexicana_MHOM/GT/2001/U1103 | gene_product=Putative RNA binding protein [Source:UniProtKB/TrEMBL;Acc:E9B2J9] | transcript_product=nuclear RNA binding domain | location</t>
  </si>
  <si>
    <t>LmxM.08_29.1070.1-p1;LmxM.08_29.1090.1-p1</t>
  </si>
  <si>
    <t>Ribos_L4_asso_C domain-containing protein</t>
  </si>
  <si>
    <t>LmxM.08_29.1070</t>
  </si>
  <si>
    <t>&gt;LmxM.08_29.1070.1-p1 | transcript=LmxM.08_29.1070.1 | gene=LmxM.08_29.1070 | organism=Leishmania_mexicana_MHOM/GT/2001/U1103 | gene_product=Ribos_L4_asso_C domain-containing protein [Source:UniProtKB/TrEMBL;Acc:E9ALW5] | transcript_product=ribosomal prote</t>
  </si>
  <si>
    <t>LmxM.27.2100.1-p1</t>
  </si>
  <si>
    <t>Putative RNA-binding protein</t>
  </si>
  <si>
    <t>LmxM.27.2100</t>
  </si>
  <si>
    <t>&gt;LmxM.27.2100.1-p1 | transcript=LmxM.27.2100.1 | gene=LmxM.27.2100 | organism=Leishmania_mexicana_MHOM/GT/2001/U1103 | gene_product=Putative RNA-binding protein [Source:UniProtKB/TrEMBL;Acc:E9AZB6] | transcript_product=RNA-binding protein, putative | locat</t>
  </si>
  <si>
    <t>LmxM.32.0920.1-p1;LmxM.15.0950.1-p1</t>
  </si>
  <si>
    <t>KH type-2 domain-containing protein</t>
  </si>
  <si>
    <t>LmxM.32.0920</t>
  </si>
  <si>
    <t>&gt;LmxM.32.0920.1-p1 | transcript=LmxM.32.0920.1 | gene=LmxM.32.0920 | organism=Leishmania_mexicana_MHOM/GT/2001/U1103 | gene_product=KH type-2 domain-containing protein [Source:UniProtKB/TrEMBL;Acc:E9AQ94] | transcript_product=40S ribosomal protein S3, puta</t>
  </si>
  <si>
    <t>LmxM.34.0400b.1-p1;LmxM.34.0400a.1-p1;LmxM.34.0400.1-p1</t>
  </si>
  <si>
    <t>40S ribosomal protein S3a</t>
  </si>
  <si>
    <t>LmxM.34.0400b</t>
  </si>
  <si>
    <t>&gt;LmxM.34.0400b.1-p1 | transcript=LmxM.34.0400b.1 | gene=LmxM.34.0400b | organism=Leishmania_mexicana_MHOM/GT/2001/U1103 | gene_product=40S ribosomal protein S3a [Source:UniProtKB/TrEMBL;Acc:E8NHI0] | transcript_product=hypothetical protein | location=1036_</t>
  </si>
  <si>
    <t>LmxM.34.1440.1-p1;LmxM.34.1430.1-p1;LmxM.31.3900.1-p1</t>
  </si>
  <si>
    <t>Ribosomal_L2_C domain-containing protein</t>
  </si>
  <si>
    <t>LmxM.34.1440</t>
  </si>
  <si>
    <t>&gt;LmxM.34.1440.1-p1 | transcript=LmxM.34.1440.1 | gene=LmxM.34.1440 | organism=Leishmania_mexicana_MHOM/GT/2001/U1103 | gene_product=Ribosomal_L2_C domain-containing protein [Source:UniProtKB/TrEMBL;Acc:E9B3G8] | transcript_product=60S ribosomal protein L2,</t>
  </si>
  <si>
    <t>LmxM.05.0180.1-p1</t>
  </si>
  <si>
    <t>Dihydrolipoamide acetyltransferase component of pyruvate dehydrogenase complex</t>
  </si>
  <si>
    <t>LmxM.05.0180</t>
  </si>
  <si>
    <t>&gt;LmxM.05.0180.1-p1 | transcript=LmxM.05.0180.1 | gene=LmxM.05.0180 | organism=Leishmania_mexicana_MHOM/GT/2001/U1103 | gene_product=Dihydrolipoamide acetyltransferase component of pyruvate dehydrogenase complex [Source:UniProtKB/TrEMBL;Acc:E9AKC2] | transc</t>
  </si>
  <si>
    <t>LmxM.31.3390.1-p1</t>
  </si>
  <si>
    <t>MYND-type domain-containing protein</t>
  </si>
  <si>
    <t>LmxM.31.3390</t>
  </si>
  <si>
    <t>&gt;LmxM.31.3390.1-p1 | transcript=LmxM.31.3390.1 | gene=LmxM.31.3390 | organism=Leishmania_mexicana_MHOM/GT/2001/U1103 | gene_product=MYND-type domain-containing protein [Source:UniProtKB/TrEMBL;Acc:E9B3C2] | transcript_product=hypothetical protein, conserve</t>
  </si>
  <si>
    <t>LmxM.34.4380.1-p1</t>
  </si>
  <si>
    <t>LmxM.34.4380</t>
  </si>
  <si>
    <t>&gt;LmxM.34.4380.1-p1 | transcript=LmxM.34.4380.1 | gene=LmxM.34.4380 | organism=Leishmania_mexicana_MHOM/GT/2001/U1103 | gene_product=hypothetical protein, conserved | transcript_product=hypothetical protein, conserved | location=LmxM.34:1649224-1650885(+) |</t>
  </si>
  <si>
    <t>LmxM.12.0060.1-p1</t>
  </si>
  <si>
    <t>Isochorismatase domain-containing protein</t>
  </si>
  <si>
    <t>LmxM.12.0060</t>
  </si>
  <si>
    <t>&gt;LmxM.12.0060.1-p1 | transcript=LmxM.12.0060.1 | gene=LmxM.12.0060 | organism=Leishmania_mexicana_MHOM/GT/2001/U1103 | gene_product=Isochorismatase domain-containing protein [Source:UniProtKB/TrEMBL;Acc:E9ANT2] | transcript_product=ribonuclease mar1 | loca</t>
  </si>
  <si>
    <t>LmxM.01.0410.1-p1</t>
  </si>
  <si>
    <t>40S ribosomal protein S7</t>
  </si>
  <si>
    <t>LmxM.01.0410</t>
  </si>
  <si>
    <t>&gt;LmxM.01.0410.1-p1 | transcript=LmxM.01.0410.1 | gene=LmxM.01.0410 | organism=Leishmania_mexicana_MHOM/GT/2001/U1103 | gene_product=40S ribosomal protein S7 [Source:UniProtKB/TrEMBL;Acc:E9AJC9] | transcript_product=hypothetical protein | location=LmxM.01:9</t>
  </si>
  <si>
    <t>LmxM.15.1310.1-p1</t>
  </si>
  <si>
    <t>Putative cation transporter</t>
  </si>
  <si>
    <t>LmxM.15.1310</t>
  </si>
  <si>
    <t>&gt;LmxM.15.1310.1-p1 | transcript=LmxM.15.1310.1 | gene=LmxM.15.1310 | organism=Leishmania_mexicana_MHOM/GT/2001/U1103 | gene_product=Putative cation transporter [Source:UniProtKB/TrEMBL;Acc:E9AQC3] | transcript_product=cation transporter, putative | locatio</t>
  </si>
  <si>
    <t>LmxM.12.1270.1-p1</t>
  </si>
  <si>
    <t>Arginine N-methyltransferase-like protein</t>
  </si>
  <si>
    <t>LmxM.12.1270</t>
  </si>
  <si>
    <t>&gt;LmxM.12.1270.1-p1 | transcript=LmxM.12.1270.1 | gene=LmxM.12.1270 | organism=Leishmania_mexicana_MHOM/GT/2001/U1103 | gene_product=Arginine N-methyltransferase-like protein [Source:UniProtKB/TrEMBL;Acc:E9AP27] | transcript_product=arginine N-methyltransfe</t>
  </si>
  <si>
    <t>LmxM.26.0170.1-p1;LmxM.26.0180.1-p1</t>
  </si>
  <si>
    <t>Putative 60S ribosomal protein L7</t>
  </si>
  <si>
    <t>LmxM.26.0170</t>
  </si>
  <si>
    <t>&gt;LmxM.26.0170.1-p1 | transcript=LmxM.26.0170.1 | gene=LmxM.26.0170 | organism=Leishmania_mexicana_MHOM/GT/2001/U1103 | gene_product=Putative 60S ribosomal protein L7 [Source:UniProtKB/TrEMBL;Acc:E9AXZ8] | transcript_product=60S ribosomal protein L7, putati</t>
  </si>
  <si>
    <t>LmxM.30.1650.1-p1</t>
  </si>
  <si>
    <t>MYND finger, putative</t>
  </si>
  <si>
    <t>LmxM.30.1650</t>
  </si>
  <si>
    <t>&gt;LmxM.30.1650.1-p1 | transcript=LmxM.30.1650.1 | gene=LmxM.30.1650 | organism=Leishmania_mexicana_MHOM/GT/2001/U1103 | gene_product=MYND finger, putative | transcript_product=MYND finger, putative | location=LmxM.30:772724-774112(-) | protein_length=463 |</t>
  </si>
  <si>
    <t>LmxM.28.1280.1-p1</t>
  </si>
  <si>
    <t>BH4_AAA_HYDROXYL_2 domain-containing protein</t>
  </si>
  <si>
    <t>LmxM.28.1280</t>
  </si>
  <si>
    <t>&gt;LmxM.28.1280.1-p1 | transcript=LmxM.28.1280.1 | gene=LmxM.28.1280 | organism=Leishmania_mexicana_MHOM/GT/2001/U1103 | gene_product=BH4_AAA_HYDROXYL_2 domain-containing protein [Source:UniProtKB/TrEMBL;Acc:E9AZU7] | transcript_product=phenylalanine-4-hydro</t>
  </si>
  <si>
    <t>LmxM.25.1170.1-p1;LmxM.25.1180.1-p1</t>
  </si>
  <si>
    <t>ATP synthase subunit beta</t>
  </si>
  <si>
    <t>LmxM.25.1170</t>
  </si>
  <si>
    <t>&gt;LmxM.25.1170.1-p1 | transcript=LmxM.25.1170.1 | gene=LmxM.25.1170 | organism=Leishmania_mexicana_MHOM/GT/2001/U1103 | gene_product=ATP synthase subunit beta [Source:UniProtKB/TrEMBL;Acc:E9AXJ6] | transcript_product=ATP synthase subunit beta, mitochondrial</t>
  </si>
  <si>
    <t>LmxM.34.1900.1-p1;LmxM.34.1890.1-p1;LmxM.34.1880.1-p1</t>
  </si>
  <si>
    <t>Ribosomal_L18_c domain-containing protein</t>
  </si>
  <si>
    <t>LmxM.34.1900</t>
  </si>
  <si>
    <t>&gt;LmxM.34.1900.1-p1 | transcript=LmxM.34.1900.1 | gene=LmxM.34.1900 | organism=Leishmania_mexicana_MHOM/GT/2001/U1103 | gene_product=Ribosomal_L18_c domain-containing protein [Source:UniProtKB/TrEMBL;Acc:E9B665] | transcript_product=60S ribosomal protein L5</t>
  </si>
  <si>
    <t>LmxM.31.0430.1-p1;LmxM.24.0040.1-p1</t>
  </si>
  <si>
    <t>Putative 60S ribosomal protein L17</t>
  </si>
  <si>
    <t>LmxM.31.0430</t>
  </si>
  <si>
    <t>&gt;LmxM.31.0430.1-p1 | transcript=LmxM.31.0430.1 | gene=LmxM.31.0430 | organism=Leishmania_mexicana_MHOM/GT/2001/U1103 | gene_product=Putative 60S ribosomal protein L17 [Source:UniProtKB/TrEMBL;Acc:E9AWJ4] | transcript_product=60S ribosomal protein L17, puta</t>
  </si>
  <si>
    <t>LmxM.36.5260.1-p1</t>
  </si>
  <si>
    <t>Adaptin_N domain-containing protein</t>
  </si>
  <si>
    <t>LmxM.36.5260</t>
  </si>
  <si>
    <t>&gt;LmxM.36.5260.1-p1 | transcript=LmxM.36.5260.1 | gene=LmxM.36.5260 | organism=Leishmania_mexicana_MHOM/GT/2001/U1103 | gene_product=Adaptin_N domain-containing protein [Source:UniProtKB/TrEMBL;Acc:E9ATW0] | transcript_product=Adaptor protein complex AP-3 s</t>
  </si>
  <si>
    <t>LmxM.22.0210.1-p1</t>
  </si>
  <si>
    <t>Nucleolar protein 168, putative</t>
  </si>
  <si>
    <t>LmxM.22.0210</t>
  </si>
  <si>
    <t>&gt;LmxM.22.0210.1-p1 | transcript=LmxM.22.0210.1 | gene=LmxM.22.0210 | organism=Leishmania_mexicana_MHOM/GT/2001/U1103 | gene_product=Nucleolar protein 168, putative | transcript_product=Nucleolar protein 168, putative | location=LmxM.22:80644-85257(-) | pro</t>
  </si>
  <si>
    <t>LmxM.33.2900.1-p1;LmxM.33.2870.1-p1;LmxM.31.3130.1-p1</t>
  </si>
  <si>
    <t>Putative ribosomal protein L3</t>
  </si>
  <si>
    <t>LmxM.33.2900</t>
  </si>
  <si>
    <t>&gt;LmxM.33.2900.1-p1 | transcript=LmxM.33.2900.1 | gene=LmxM.33.2900 | organism=Leishmania_mexicana_MHOM/GT/2001/U1103 | gene_product=Putative ribosomal protein L3 [Source:UniProtKB/TrEMBL;Acc:E9B578] | transcript_product=ribosomal protein L3, putative | loc</t>
  </si>
  <si>
    <t>LmxM.04.0950.1-p1;LmxM.04.0750.1-p1</t>
  </si>
  <si>
    <t>Ribosomal_L16 domain-containing protein</t>
  </si>
  <si>
    <t>LmxM.04.0950</t>
  </si>
  <si>
    <t>&gt;LmxM.04.0950.1-p1 | transcript=LmxM.04.0950.1 | gene=LmxM.04.0950 | organism=Leishmania_mexicana_MHOM/GT/2001/U1103 | gene_product=Ribosomal_L16 domain-containing protein [Source:UniProtKB/TrEMBL;Acc:E9AK58] | transcript_product=hypothetical protein | loc</t>
  </si>
  <si>
    <t>LmxM.06.0580.1-p1;LmxM.06.0570.1-p1</t>
  </si>
  <si>
    <t>Putative 60S ribosomal protein L23a</t>
  </si>
  <si>
    <t>LmxM.06.0580</t>
  </si>
  <si>
    <t>&gt;LmxM.06.0580.1-p1 | transcript=LmxM.06.0580.1 | gene=LmxM.06.0580 | organism=Leishmania_mexicana_MHOM/GT/2001/U1103 | gene_product=Putative 60S ribosomal protein L23a [Source:UniProtKB/TrEMBL;Acc:E9AKT6] | transcript_product=60S ribosomal protein L23a, pu</t>
  </si>
  <si>
    <t>LmxM.33.0860.1-p1;LmxM.15.0200.1-p1</t>
  </si>
  <si>
    <t>Putative 60S ribosomal protein L13a</t>
  </si>
  <si>
    <t>LmxM.33.0860</t>
  </si>
  <si>
    <t>&gt;LmxM.33.0860.1-p1 | transcript=LmxM.33.0860.1 | gene=LmxM.33.0860 | organism=Leishmania_mexicana_MHOM/GT/2001/U1103 | gene_product=Putative 60S ribosomal protein L13a [Source:UniProtKB/TrEMBL;Acc:E9AQ19] | transcript_product=60S ribosomal protein L13a, pu</t>
  </si>
  <si>
    <t>LmxM.34.5330.1-p1</t>
  </si>
  <si>
    <t>Putative isomerase (Isopentenyl-diphosphate delta-isomerase,putative)</t>
  </si>
  <si>
    <t>LmxM.34.5330</t>
  </si>
  <si>
    <t>&gt;LmxM.34.5330.1-p1 | transcript=LmxM.34.5330.1 | gene=LmxM.34.5330 | organism=Leishmania_mexicana_MHOM/GT/2001/U1103 | gene_product=Putative isomerase (Isopentenyl-diphosphate delta-isomerase,putative) [Source:UniProtKB/TrEMBL;Acc:E9B759] | transcript_prod</t>
  </si>
  <si>
    <t>LmxM.36.1060.1-p1</t>
  </si>
  <si>
    <t>DDT domain-containing protein</t>
  </si>
  <si>
    <t>LmxM.36.1060</t>
  </si>
  <si>
    <t>&gt;LmxM.36.1060.1-p1 | transcript=LmxM.36.1060.1 | gene=LmxM.36.1060 | organism=Leishmania_mexicana_MHOM/GT/2001/U1103 | gene_product=DDT domain-containing protein [Source:UniProtKB/TrEMBL;Acc:E9ASM6] | transcript_product=ISWI complex protein | location=LmxM</t>
  </si>
  <si>
    <t>LmxM.36.2870.1-p1;LmxM.36.2860.1-p1</t>
  </si>
  <si>
    <t>40S ribosomal protein S24</t>
  </si>
  <si>
    <t>LmxM.36.2870</t>
  </si>
  <si>
    <t>&gt;LmxM.36.2870.1-p1 | transcript=LmxM.36.2870.1 | gene=LmxM.36.2870 | organism=Leishmania_mexicana_MHOM/GT/2001/U1103 | gene_product=40S ribosomal protein S24 [Source:UniProtKB/TrEMBL;Acc:E9AT64] | transcript_product=40S ribosomal protein S24e | location=Lm</t>
  </si>
  <si>
    <t>LmxM.24.0300.1-p1</t>
  </si>
  <si>
    <t>E3 ubiquitin-protein ligase listerin</t>
  </si>
  <si>
    <t>LmxM.24.0300</t>
  </si>
  <si>
    <t>&gt;LmxM.24.0300.1-p1 | transcript=LmxM.24.0300.1 | gene=LmxM.24.0300 | organism=Leishmania_mexicana_MHOM/GT/2001/U1103 | gene_product=E3 ubiquitin-protein ligase listerin [Source:UniProtKB/TrEMBL;Acc:E9AWL9] | transcript_product=hypothetical protein, conserv</t>
  </si>
  <si>
    <t>LmxM.21.1760.1-p1</t>
  </si>
  <si>
    <t>PUA domain-containing protein</t>
  </si>
  <si>
    <t>LmxM.21.1760</t>
  </si>
  <si>
    <t>&gt;LmxM.21.1760.1-p1 | transcript=LmxM.21.1760.1 | gene=LmxM.21.1760 | organism=Leishmania_mexicana_MHOM/GT/2001/U1103 | gene_product=PUA domain-containing protein [Source:UniProtKB/TrEMBL;Acc:E9AVH2] | transcript_product=centromere/microtubule binding prote</t>
  </si>
  <si>
    <t>LmxM.21.1070.1-p1;LmxM.21.1060.1-p1</t>
  </si>
  <si>
    <t>Putative 40S ribosomal protein S23</t>
  </si>
  <si>
    <t>LmxM.21.1070</t>
  </si>
  <si>
    <t>&gt;LmxM.21.1070.1-p1 | transcript=LmxM.21.1070.1 | gene=LmxM.21.1070 | organism=Leishmania_mexicana_MHOM/GT/2001/U1103 | gene_product=Putative 40S ribosomal protein S23 [Source:UniProtKB/TrEMBL;Acc:E9AV90] | transcript_product=40S ribosomal protein S23, puta</t>
  </si>
  <si>
    <t>LmxM.10.0210.1-p1</t>
  </si>
  <si>
    <t>Nop domain-containing protein</t>
  </si>
  <si>
    <t>LmxM.10.0210</t>
  </si>
  <si>
    <t>&gt;LmxM.10.0210.1-p1 | transcript=LmxM.10.0210.1 | gene=LmxM.10.0210 | organism=Leishmania_mexicana_MHOM/GT/2001/U1103 | gene_product=Nop domain-containing protein [Source:UniProtKB/TrEMBL;Acc:E9AN29] | transcript_product=nucleolar protein 56, putative | loc</t>
  </si>
  <si>
    <t>LmxM.03.0600.1-p1</t>
  </si>
  <si>
    <t>Methyltranfer_dom domain-containing protein</t>
  </si>
  <si>
    <t>LmxM.03.0600</t>
  </si>
  <si>
    <t>&gt;LmxM.03.0600.1-p1 | transcript=LmxM.03.0600.1 | gene=LmxM.03.0600 | organism=Leishmania_mexicana_MHOM/GT/2001/U1103 | gene_product=Methyltranfer_dom domain-containing protein [Source:UniProtKB/TrEMBL;Acc:E9AJU3] | transcript_product=arginine N-methyltrans</t>
  </si>
  <si>
    <t>LmxM.34.1920.1-p1;LmxM.21.0730.1-p1</t>
  </si>
  <si>
    <t>Putative 60S Ribosomal protein L36</t>
  </si>
  <si>
    <t>LmxM.34.1920</t>
  </si>
  <si>
    <t>&gt;LmxM.34.1920.1-p1 | transcript=LmxM.34.1920.1 | gene=LmxM.34.1920 | organism=Leishmania_mexicana_MHOM/GT/2001/U1103 | gene_product=Putative 60S Ribosomal protein L36 [Source:UniProtKB/TrEMBL;Acc:E9B669] | transcript_product=60S ribosomal protein L36, puta</t>
  </si>
  <si>
    <t>LmxM.33.2470.1-p1;LmxM.10.0070.1-p1</t>
  </si>
  <si>
    <t>Putative ribosomal protein l35a</t>
  </si>
  <si>
    <t>LmxM.33.2470</t>
  </si>
  <si>
    <t>&gt;LmxM.33.2470.1-p1 | transcript=LmxM.33.2470.1 | gene=LmxM.33.2470 | organism=Leishmania_mexicana_MHOM/GT/2001/U1103 | gene_product=Putative ribosomal protein l35a [Source:UniProtKB/TrEMBL;Acc:E9B533] | transcript_product=ribosomal protein l35a, putative |</t>
  </si>
  <si>
    <t>LmxM.06.0415.1-p1;LmxM.06.0410.1-p1</t>
  </si>
  <si>
    <t>Ribosomal_L19e domain-containing protein</t>
  </si>
  <si>
    <t>LmxM.06.0415</t>
  </si>
  <si>
    <t>&gt;LmxM.06.0415.1-p1 | transcript=LmxM.06.0415.1 | gene=LmxM.06.0415 | organism=Leishmania_mexicana_MHOM/GT/2001/U1103 | gene_product=Ribosomal_L19e domain-containing protein [Source:UniProtKB/TrEMBL;Acc:E9AKR8] | transcript_product=60S ribosomal protein L19</t>
  </si>
  <si>
    <t>LmxM.18.1380.1-p1</t>
  </si>
  <si>
    <t>E1_dh domain-containing protein</t>
  </si>
  <si>
    <t>LmxM.18.1380</t>
  </si>
  <si>
    <t>&gt;LmxM.18.1380.1-p1 | transcript=LmxM.18.1380.1 | gene=LmxM.18.1380 | organism=Leishmania_mexicana_MHOM/GT/2001/U1103 | gene_product=E1_dh domain-containing protein [Source:UniProtKB/TrEMBL;Acc:E9ARS2] | transcript_product=pyruvate dehydrogenase E1 componen</t>
  </si>
  <si>
    <t>LmxM.24.2080.1-p1;LmxM.24.2070.1-p1</t>
  </si>
  <si>
    <t>40S ribosomal protein S8</t>
  </si>
  <si>
    <t>LmxM.24.2080</t>
  </si>
  <si>
    <t>&gt;LmxM.24.2080.1-p1 | transcript=LmxM.24.2080.1 | gene=LmxM.24.2080 | organism=Leishmania_mexicana_MHOM/GT/2001/U1103 | gene_product=40S ribosomal protein S8 [Source:UniProtKB/TrEMBL;Acc:E9AX53] | transcript_product=40S ribosomal protein S8, putative | loca</t>
  </si>
  <si>
    <t>LmxM.13.0570.1-p1</t>
  </si>
  <si>
    <t>40S ribosomal protein S12</t>
  </si>
  <si>
    <t>LmxM.13.0570</t>
  </si>
  <si>
    <t>&gt;LmxM.13.0570.1-p1 | transcript=LmxM.13.0570.1 | gene=LmxM.13.0570 | organism=Leishmania_mexicana_MHOM/GT/2001/U1103 | gene_product=40S ribosomal protein S12 [Source:UniProtKB/TrEMBL;Acc:E9AP81] | transcript_product=40S ribosomal protein S12, putative | lo</t>
  </si>
  <si>
    <t>LmxM.11.0770.1-p1;LmxM.11.0760.1-p1</t>
  </si>
  <si>
    <t>Putative 40S ribosomal protein S21</t>
  </si>
  <si>
    <t>LmxM.11.0770</t>
  </si>
  <si>
    <t>&gt;LmxM.11.0770.1-p1 | transcript=LmxM.11.0770.1 | gene=LmxM.11.0770 | organism=Leishmania_mexicana_MHOM/GT/2001/U1103 | gene_product=Putative 40S ribosomal protein S21 [Source:UniProtKB/TrEMBL;Acc:E9ANM2] | transcript_product=40S ribosomal protein S21, puta</t>
  </si>
  <si>
    <t>LmxM.18.1520.1-p1</t>
  </si>
  <si>
    <t>Plasma membrane ATPase</t>
  </si>
  <si>
    <t>LmxM.18.1520</t>
  </si>
  <si>
    <t>&gt;LmxM.18.1520.1-p1 | transcript=LmxM.18.1520.1 | gene=LmxM.18.1520 | organism=Leishmania_mexicana_MHOM/GT/2001/U1103 | gene_product=Plasma membrane ATPase [Source:UniProtKB/TrEMBL;Acc:E9ART6] | transcript_product=P-type H+-ATPase, putative | location=LmxM.</t>
  </si>
  <si>
    <t>LmxM.05.1040.1-p1</t>
  </si>
  <si>
    <t>PHB domain-containing protein</t>
  </si>
  <si>
    <t>LmxM.05.1040</t>
  </si>
  <si>
    <t>&gt;LmxM.05.1040.1-p1 | transcript=LmxM.05.1040.1 | gene=LmxM.05.1040 | organism=Leishmania_mexicana_MHOM/GT/2001/U1103 | gene_product=PHB domain-containing protein [Source:UniProtKB/TrEMBL;Acc:E9AKL0] | transcript_product=stomatin-like protein | location=Lmx</t>
  </si>
  <si>
    <t>LmxM.23.1470.1-p1</t>
  </si>
  <si>
    <t>LmxM.23.1470</t>
  </si>
  <si>
    <t>&gt;LmxM.23.1470.1-p1 | transcript=LmxM.23.1470.1 | gene=LmxM.23.1470 | organism=Leishmania_mexicana_MHOM/GT/2001/U1103 | gene_product=hypothetical protein, conserved | transcript_product=hypothetical protein, conserved | location=LmxM.23:705422-706081(+) | p</t>
  </si>
  <si>
    <t>LmxM.04.0990.1-p1</t>
  </si>
  <si>
    <t>LmxM.04.0990</t>
  </si>
  <si>
    <t>&gt;LmxM.04.0990.1-p1 | transcript=LmxM.04.0990.1 | gene=LmxM.04.0990 | organism=Leishmania_mexicana_MHOM/GT/2001/U1103 | gene_product=hypothetical protein, conserved | transcript_product=hypothetical protein, conserved | location=LmxM.04:352061-352939(-) | p</t>
  </si>
  <si>
    <t>LmxM.16.1610.1-p1</t>
  </si>
  <si>
    <t>Prohibitin</t>
  </si>
  <si>
    <t>LmxM.16.1610</t>
  </si>
  <si>
    <t>&gt;LmxM.16.1610.1-p1 | transcript=LmxM.16.1610.1 | gene=LmxM.16.1610 | organism=Leishmania_mexicana_MHOM/GT/2001/U1103 | gene_product=Prohibitin [Source:UniProtKB/TrEMBL;Acc:E9AQX4] | transcript_product=prohibitin, putative | location=LmxM.16:654753-655559(+</t>
  </si>
  <si>
    <t>LmxM.34.0070.1-p1</t>
  </si>
  <si>
    <t>LmxM.34.0070</t>
  </si>
  <si>
    <t>&gt;LmxM.34.0070.1-p1 | transcript=LmxM.34.0070.1 | gene=LmxM.34.0070 | organism=Leishmania_mexicana_MHOM/GT/2001/U1103 | gene_product=Prohibitin [Source:UniProtKB/TrEMBL;Acc:E9B5P5] | transcript_product=prohibitin, putative | location=LmxM.34:14723-15601(-)</t>
  </si>
  <si>
    <t>LmxM.11.0470.1-p1</t>
  </si>
  <si>
    <t>PUM-HD domain-containing protein</t>
  </si>
  <si>
    <t>LmxM.11.0470</t>
  </si>
  <si>
    <t>&gt;LmxM.11.0470.1-p1 | transcript=LmxM.11.0470.1 | gene=LmxM.11.0470 | organism=Leishmania_mexicana_MHOM/GT/2001/U1103 | gene_product=PUM-HD domain-containing protein [Source:UniProtKB/TrEMBL;Acc:E9ANJ3] | transcript_product=pumilio-repeat, RNA-binding prote</t>
  </si>
  <si>
    <t>LmxM.34.1730.1-p1</t>
  </si>
  <si>
    <t>Protein kinase domain-containing protein</t>
  </si>
  <si>
    <t>LmxM.34.1730</t>
  </si>
  <si>
    <t>&gt;LmxM.34.1730.1-p1 | transcript=LmxM.34.1730.1 | gene=LmxM.34.1730 | organism=Leishmania_mexicana_MHOM/GT/2001/U1103 | gene_product=Protein kinase domain-containing protein [Source:UniProtKB/TrEMBL;Acc:E9B650] | transcript_product=casein kinase II, putativ</t>
  </si>
  <si>
    <t>LmxM.08.0090.1-p1</t>
  </si>
  <si>
    <t>AP-3 complex subunit delta</t>
  </si>
  <si>
    <t>LmxM.08.0090</t>
  </si>
  <si>
    <t>&gt;LmxM.08.0090.1-p1 | transcript=LmxM.08.0090.1 | gene=LmxM.08.0090 | organism=Leishmania_mexicana_MHOM/GT/2001/U1103 | gene_product=AP-3 complex subunit delta [Source:UniProtKB/TrEMBL;Acc:E9AM87] | transcript_product=adaptor complex protein (AP) 3 delta su</t>
  </si>
  <si>
    <t>LmxM.34.2190.1-p1;LmxM.24.2210.1-p1</t>
  </si>
  <si>
    <t>Putative 60S ribosomal protein L12</t>
  </si>
  <si>
    <t>LmxM.34.2190</t>
  </si>
  <si>
    <t>&gt;LmxM.34.2190.1-p1 | transcript=LmxM.34.2190.1 | gene=LmxM.34.2190 | organism=Leishmania_mexicana_MHOM/GT/2001/U1103 | gene_product=Putative 60S ribosomal protein L12 [Source:UniProtKB/TrEMBL;Acc:E9AX67] | transcript_product=60S ribosomal protein L12, puta</t>
  </si>
  <si>
    <t>LmxM.25.1710.1-p1</t>
  </si>
  <si>
    <t>Pyruvate dehydrogenase E1 component subunit beta</t>
  </si>
  <si>
    <t>LmxM.25.1710</t>
  </si>
  <si>
    <t>&gt;LmxM.25.1710.1-p1 | transcript=LmxM.25.1710.1 | gene=LmxM.25.1710 | organism=Leishmania_mexicana_MHOM/GT/2001/U1103 | gene_product=Pyruvate dehydrogenase E1 component subunit beta [Source:UniProtKB/TrEMBL;Acc:E9AXQ3] | transcript_product=pyruvate dehydrog</t>
  </si>
  <si>
    <t>LmxM.26.1470.1-p1</t>
  </si>
  <si>
    <t>CAAX farnesyltransferase subunit beta</t>
  </si>
  <si>
    <t>LmxM.26.1470</t>
  </si>
  <si>
    <t>&gt;LmxM.26.1470.1-p1 | transcript=LmxM.26.1470.1 | gene=LmxM.26.1470 | organism=Leishmania_mexicana_MHOM/GT/2001/U1103 | gene_product=CAAX farnesyltransferase subunit beta [Source:UniProtKB/TrEMBL;Acc:E9AYC6] | transcript_product=farnesyltransferase beta sub</t>
  </si>
  <si>
    <t>LmxM.27.2050.1-p1;LmxM.22.1290.1-p1</t>
  </si>
  <si>
    <t>Ribonucleoside-diphosphate reductase small chain,putative</t>
  </si>
  <si>
    <t>LmxM.27.2050</t>
  </si>
  <si>
    <t>&gt;LmxM.27.2050.1-p1 | transcript=LmxM.27.2050.1 | gene=LmxM.27.2050 | organism=Leishmania_mexicana_MHOM/GT/2001/U1103 | gene_product=Ribonucleoside-diphosphate reductase small chain,putative [Source:UniProtKB/TrEMBL;Acc:E9AZB1] | transcript_product=ribonucl</t>
  </si>
  <si>
    <t>LmxM.36.2660.1-p1</t>
  </si>
  <si>
    <t>LmxM.36.2660</t>
  </si>
  <si>
    <t>&gt;LmxM.36.2660.1-p1 | transcript=LmxM.36.2660.1 | gene=LmxM.36.2660 | organism=Leishmania_mexicana_MHOM/GT/2001/U1103 | gene_product=Dihydrolipoamide acetyltransferase component of pyruvate dehydrogenase complex [Source:UniProtKB/TrEMBL;Acc:E9AT43] | transc</t>
  </si>
  <si>
    <t>LmxM.05.0610.1-p1</t>
  </si>
  <si>
    <t>SURP motif domain-containing protein</t>
  </si>
  <si>
    <t>LmxM.05.0610</t>
  </si>
  <si>
    <t>&gt;LmxM.05.0610.1-p1 | transcript=LmxM.05.0610.1 | gene=LmxM.05.0610 | organism=Leishmania_mexicana_MHOM/GT/2001/U1103 | gene_product=SURP motif domain-containing protein [Source:UniProtKB/TrEMBL;Acc:E9AKG7] | transcript_product=Surp module, putative | locat</t>
  </si>
  <si>
    <t>LmxM.14.1420.1-p1</t>
  </si>
  <si>
    <t>LmxM.14.1420</t>
  </si>
  <si>
    <t>&gt;LmxM.14.1420.1-p1 | transcript=LmxM.14.1420.1 | gene=LmxM.14.1420 | organism=Leishmania_mexicana_MHOM/GT/2001/U1103 | gene_product=hypothetical protein, conserved | transcript_product=hypothetical protein, conserved | location=LmxM.14:580496-582508(+) | p</t>
  </si>
  <si>
    <t>LmxM.08_29.1950.1-p1</t>
  </si>
  <si>
    <t>Protein farnesyltransferase alpha subunit,putative</t>
  </si>
  <si>
    <t>LmxM.08_29.1950</t>
  </si>
  <si>
    <t>&gt;LmxM.08_29.1950.1-p1 | transcript=LmxM.08_29.1950.1 | gene=LmxM.08_29.1950 | organism=Leishmania_mexicana_MHOM/GT/2001/U1103 | gene_product=Protein farnesyltransferase alpha subunit,putative [Source:UniProtKB/TrEMBL;Acc:E9ALM9] | transcript_product=protei</t>
  </si>
  <si>
    <t>LmxM.34.2980.1-p1</t>
  </si>
  <si>
    <t>Putative chaperone protein DNAj</t>
  </si>
  <si>
    <t>LmxM.34.2980</t>
  </si>
  <si>
    <t>&gt;LmxM.34.2980.1-p1 | transcript=LmxM.34.2980.1 | gene=LmxM.34.2980 | organism=Leishmania_mexicana_MHOM/GT/2001/U1103 | gene_product=Putative chaperone protein DNAj [Source:UniProtKB/TrEMBL;Acc:E9B6H7] | transcript_product=chaperone protein DnaJ, putative |</t>
  </si>
  <si>
    <t>LmxM.08_29.0110.1-p1</t>
  </si>
  <si>
    <t>C2 DOCK-type domain-containing protein</t>
  </si>
  <si>
    <t>LmxM.08_29.0110</t>
  </si>
  <si>
    <t>&gt;LmxM.08_29.0110.1-p1 | transcript=LmxM.08_29.0110.1 | gene=LmxM.08_29.0110 | organism=Leishmania_mexicana_MHOM/GT/2001/U1103 | gene_product=C2 DOCK-type domain-containing protein [Source:UniProtKB/TrEMBL;Acc:E9AM68] | transcript_product=C2 domain in Dock1</t>
  </si>
  <si>
    <t>LmxM.09.0970.1-p1</t>
  </si>
  <si>
    <t>Elongation factor-1 gamma</t>
  </si>
  <si>
    <t>LmxM.09.0970</t>
  </si>
  <si>
    <t>&gt;LmxM.09.0970.1-p1 | transcript=LmxM.09.0970.1 | gene=LmxM.09.0970 | organism=Leishmania_mexicana_MHOM/GT/2001/U1103 | gene_product=Elongation factor-1 gamma [Source:UniProtKB/TrEMBL;Acc:E9AMU9] | transcript_product=elongation factor-1 gamma | location=Lmx</t>
  </si>
  <si>
    <t>LmxM.31.2710.1-p1;LmxM.31.2690.1-p1</t>
  </si>
  <si>
    <t>60S ribosomal protein L27</t>
  </si>
  <si>
    <t>LmxM.31.2710</t>
  </si>
  <si>
    <t>&gt;LmxM.31.2710.1-p1 | transcript=LmxM.31.2710.1 | gene=LmxM.31.2710 | organism=Leishmania_mexicana_MHOM/GT/2001/U1103 | gene_product=60S ribosomal protein L27 [Source:UniProtKB/TrEMBL;Acc:E9B350] | transcript_product=ribosomal protein L27, putative | locati</t>
  </si>
  <si>
    <t>LmxM.15.0800.1-p1</t>
  </si>
  <si>
    <t>LmxM.15.0800</t>
  </si>
  <si>
    <t>&gt;LmxM.15.0800.1-p1 | transcript=LmxM.15.0800.1 | gene=LmxM.15.0800 | organism=Leishmania_mexicana_MHOM/GT/2001/U1103 | gene_product=hypothetical protein, conserved | transcript_product=hypothetical protein, conserved | location=LmxM.15:322178-328405(-) | p</t>
  </si>
  <si>
    <t>LmxM.32.1410.1-p1</t>
  </si>
  <si>
    <t>Guanine nucleotide-binding protein subunit beta-like protein</t>
  </si>
  <si>
    <t>LmxM.32.1410</t>
  </si>
  <si>
    <t>&gt;LmxM.32.1410.1-p1 | transcript=LmxM.32.1410.1 | gene=LmxM.32.1410 | organism=Leishmania_mexicana_MHOM/GT/2001/U1103 | gene_product=Guanine nucleotide-binding protein subunit beta-like protein [Source:UniProtKB/TrEMBL;Acc:E9B3X8] | transcript_product=hypot</t>
  </si>
  <si>
    <t>LmxM.25.0310.1-p1</t>
  </si>
  <si>
    <t>LmxM.25.0310</t>
  </si>
  <si>
    <t>&gt;LmxM.25.0310.1-p1 | transcript=LmxM.25.0310.1 | gene=LmxM.25.0310 | organism=Leishmania_mexicana_MHOM/GT/2001/U1103 | gene_product=hypothetical protein, conserved | transcript_product=hypothetical protein, conserved | location=LmxM.25:94447-97695(-) | pro</t>
  </si>
  <si>
    <t>LmxM.30.2080.1-p1</t>
  </si>
  <si>
    <t>LmxM.30.2080</t>
  </si>
  <si>
    <t>&gt;LmxM.30.2080.1-p1 | transcript=LmxM.30.2080.1 | gene=LmxM.30.2080 | organism=Leishmania_mexicana_MHOM/GT/2001/U1103 | gene_product=hypothetical protein, conserved | transcript_product=hypothetical protein, conserved | location=LmxM.30:985777-988200(-) | p</t>
  </si>
  <si>
    <t>LmxM.15.0281.1-p1;LmxM.15.0275.1-p1</t>
  </si>
  <si>
    <t>Ribonucleoprotein p18, mitochondrial,putative</t>
  </si>
  <si>
    <t>LmxM.15.0281</t>
  </si>
  <si>
    <t>&gt;LmxM.15.0281.1-p1 | transcript=LmxM.15.0281.1 | gene=LmxM.15.0281 | organism=Leishmania_mexicana_MHOM/GT/2001/U1103 | gene_product=Ribonucleoprotein p18, mitochondrial,putative [Source:UniProtKB/TrEMBL;Acc:E9AQ29] | transcript_product=ribonucleoprotein p1</t>
  </si>
  <si>
    <t>LmxM.36.3070.1-p1</t>
  </si>
  <si>
    <t>Fibrillarin</t>
  </si>
  <si>
    <t>LmxM.36.3070</t>
  </si>
  <si>
    <t>&gt;LmxM.36.3070.1-p1 | transcript=LmxM.36.3070.1 | gene=LmxM.36.3070 | organism=Leishmania_mexicana_MHOM/GT/2001/U1103 | gene_product=Fibrillarin [Source:UniProtKB/TrEMBL;Acc:E9AT85] | transcript_product=fibrillarin | location=LmxM.20:1218947-1219651(-) | pr</t>
  </si>
  <si>
    <t>LmxM.09.1180.1-p1</t>
  </si>
  <si>
    <t>LmxM.09.1180</t>
  </si>
  <si>
    <t>&gt;LmxM.09.1180.1-p1 | transcript=LmxM.09.1180.1 | gene=LmxM.09.1180 | organism=Leishmania_mexicana_MHOM/GT/2001/U1103 | gene_product=hypothetical protein, conserved | transcript_product=hypothetical protein, conserved | location=LmxM.09:433244-436174(-) | p</t>
  </si>
  <si>
    <t>LmxM.28.2740a.1-p1;LmxM.28.2740.1-p1</t>
  </si>
  <si>
    <t>LmxM.28.2740a</t>
  </si>
  <si>
    <t>&gt;LmxM.28.2740a.1-p1 | transcript=LmxM.28.2740a.1 | gene=LmxM.28.2740a | organism=Leishmania_mexicana_MHOM/GT/2001/U1103 | gene_product=Guanine nucleotide-binding protein subunit beta-like protein [Source:UniProtKB/TrEMBL;Acc:E8NHN2] | transcript_product=hy</t>
  </si>
  <si>
    <t>LmxM.18.1370.1-p1</t>
  </si>
  <si>
    <t>Putative heat shock protein</t>
  </si>
  <si>
    <t>LmxM.18.1370</t>
  </si>
  <si>
    <t>&gt;LmxM.18.1370.1-p1 | transcript=LmxM.18.1370.1 | gene=LmxM.18.1370 | organism=Leishmania_mexicana_MHOM/GT/2001/U1103 | gene_product=Putative heat shock protein [Source:UniProtKB/TrEMBL;Acc:E9ARS1] | transcript_product=heat shock protein, putative | locatio</t>
  </si>
  <si>
    <t>LmxM.33.3980.1-p1</t>
  </si>
  <si>
    <t>Ribosomal_L7Ae domain-containing protein</t>
  </si>
  <si>
    <t>LmxM.33.3980</t>
  </si>
  <si>
    <t>&gt;LmxM.33.3980.1-p1 | transcript=LmxM.33.3980.1 | gene=LmxM.33.3980 | organism=Leishmania_mexicana_MHOM/GT/2001/U1103 | gene_product=Ribosomal_L7Ae domain-containing protein [Source:UniProtKB/TrEMBL;Acc:E9B5J3] | transcript_product=nucleolar protein family</t>
  </si>
  <si>
    <t>LmxM.25.1930.1-p1</t>
  </si>
  <si>
    <t>LmxM.25.1930</t>
  </si>
  <si>
    <t>&gt;LmxM.25.1930.1-p1 | transcript=LmxM.25.1930.1 | gene=LmxM.25.1930 | organism=Leishmania_mexicana_MHOM/GT/2001/U1103 | gene_product=hypothetical protein, conserved | transcript_product=hypothetical protein, conserved | location=LmxM.25:730580-731236(-) | p</t>
  </si>
  <si>
    <t>LmxM.34.4930.1-p1</t>
  </si>
  <si>
    <t>Putative tubulin tyrosine ligase</t>
  </si>
  <si>
    <t>LmxM.34.4930</t>
  </si>
  <si>
    <t>&gt;LmxM.34.4930.1-p1 | transcript=LmxM.34.4930.1 | gene=LmxM.34.4930 | organism=Leishmania_mexicana_MHOM/GT/2001/U1103 | gene_product=Putative tubulin tyrosine ligase [Source:UniProtKB/TrEMBL;Acc:E9B720] | transcript_product=tubulin tyrosine ligase, putative</t>
  </si>
  <si>
    <t>LmxM.24.0240.1-p1</t>
  </si>
  <si>
    <t>WD_REPEATS_REGION domain-containing protein</t>
  </si>
  <si>
    <t>LmxM.24.0240</t>
  </si>
  <si>
    <t>&gt;LmxM.24.0240.1-p1 | transcript=LmxM.24.0240.1 | gene=LmxM.24.0240 | organism=Leishmania_mexicana_MHOM/GT/2001/U1103 | gene_product=WD_REPEATS_REGION domain-containing protein [Source:UniProtKB/TrEMBL;Acc:E9AWL3] | transcript_product=WD repeat protein | lo</t>
  </si>
  <si>
    <t>LmxM.15.1470.1-p1</t>
  </si>
  <si>
    <t>Ribonucloprotein</t>
  </si>
  <si>
    <t>LmxM.15.1470</t>
  </si>
  <si>
    <t>&gt;LmxM.15.1470.1-p1 | transcript=LmxM.15.1470.1 | gene=LmxM.15.1470 | organism=Leishmania_mexicana_MHOM/GT/2001/U1103 | gene_product=Ribonucloprotein [Source:UniProtKB/TrEMBL;Acc:E9AQE3] | transcript_product=ribosomal protein S6, putative | location=LmxM.15</t>
  </si>
  <si>
    <t>LmxM.31.3470.1-p1</t>
  </si>
  <si>
    <t>LmxM.31.3470</t>
  </si>
  <si>
    <t>&gt;LmxM.31.3470.1-p1 | transcript=LmxM.31.3470.1 | gene=LmxM.31.3470 | organism=Leishmania_mexicana_MHOM/GT/2001/U1103 | gene_product=RRM domain-containing protein [Source:UniProtKB/TrEMBL;Acc:E9B3D1] | transcript_product=RNA-binding, protein, putative | loc</t>
  </si>
  <si>
    <t>LmxM.27.1810.1-p1;LmxM.27.1805.1-p1;LmxM.27.1807.1-p1</t>
  </si>
  <si>
    <t>Phosphoenolpyruvate carboxykinase (ATP)</t>
  </si>
  <si>
    <t>LmxM.27.1810</t>
  </si>
  <si>
    <t>&gt;LmxM.27.1810.1-p1 | transcript=LmxM.27.1810.1 | gene=LmxM.27.1810 | organism=Leishmania_mexicana_MHOM/GT/2001/U1103 | gene_product=Phosphoenolpyruvate carboxykinase (ATP) [Source:UniProtKB/TrEMBL;Acc:E9AZ83] | transcript_product=Phosphoenolpyruvate carbox</t>
  </si>
  <si>
    <t>LmxM.30.0640.1-p1</t>
  </si>
  <si>
    <t>mitochondrial RNA binding protein, putative</t>
  </si>
  <si>
    <t>LmxM.30.0640</t>
  </si>
  <si>
    <t>&gt;LmxM.30.0640.1-p1 | transcript=LmxM.30.0640.1 | gene=LmxM.30.0640 | organism=Leishmania_mexicana_MHOM/GT/2001/U1103 | gene_product=mitochondrial RNA binding protein, putative | transcript_product=mitochondrial RNA binding protein, putative | location=LmxM</t>
  </si>
  <si>
    <t>LmxM.26.0210.1-p1</t>
  </si>
  <si>
    <t>NAD-dependent protein deacetylase</t>
  </si>
  <si>
    <t>LmxM.26.0210</t>
  </si>
  <si>
    <t>&gt;LmxM.26.0210.1-p1 | transcript=LmxM.26.0210.1 | gene=LmxM.26.0210 | organism=Leishmania_mexicana_MHOM/GT/2001/U1103 | gene_product=NAD-dependent protein deacetylase [Source:UniProtKB/TrEMBL;Acc:E9AY03] | transcript_product=Silent information regulator 2 r</t>
  </si>
  <si>
    <t>LmxM.25.0730.1-p1;LmxM.25.0720.1-p1</t>
  </si>
  <si>
    <t>Eukaryotic translation initiation factor 5A</t>
  </si>
  <si>
    <t>LmxM.25.0730</t>
  </si>
  <si>
    <t>&gt;LmxM.25.0730.1-p1 | transcript=LmxM.25.0730.1 | gene=LmxM.25.0730 | organism=Leishmania_mexicana_MHOM/GT/2001/U1103 | gene_product=Eukaryotic translation initiation factor 5A [Source:UniProtKB/Swiss-Prot;Acc:E9AXF0] | transcript_product=eukaryotic initiat</t>
  </si>
  <si>
    <t>LmxM.34.0980.1-p1</t>
  </si>
  <si>
    <t>Aldose 1-epimerase-like protein</t>
  </si>
  <si>
    <t>LmxM.34.0980</t>
  </si>
  <si>
    <t>&gt;LmxM.34.0980.1-p1 | transcript=LmxM.34.0980.1 | gene=LmxM.34.0980 | organism=Leishmania_mexicana_MHOM/GT/2001/U1103 | gene_product=Aldose 1-epimerase-like protein [Source:UniProtKB/TrEMBL;Acc:E9B5X8] | transcript_product=aldose 1-epimerase-like protein |</t>
  </si>
  <si>
    <t>LmxM.36.2500.1-p1</t>
  </si>
  <si>
    <t>LmxM.36.2500</t>
  </si>
  <si>
    <t>&gt;LmxM.36.2500.1-p1 | transcript=LmxM.36.2500.1 | gene=LmxM.36.2500 | organism=Leishmania_mexicana_MHOM/GT/2001/U1103 | gene_product=Guanine nucleotide-binding protein subunit beta-like protein [Source:UniProtKB/TrEMBL;Acc:E9AT27] | transcript_product=chrom</t>
  </si>
  <si>
    <t>LmxM.21.0610.1-p1</t>
  </si>
  <si>
    <t>Putative RNA helicase</t>
  </si>
  <si>
    <t>LmxM.21.0610</t>
  </si>
  <si>
    <t>&gt;LmxM.21.0610.1-p1 | transcript=LmxM.21.0610.1 | gene=LmxM.21.0610 | organism=Leishmania_mexicana_MHOM/GT/2001/U1103 | gene_product=Putative RNA helicase [Source:UniProtKB/TrEMBL;Acc:E9AV28] | transcript_product=RNA helicase, putative | location=LmxM.21:17</t>
  </si>
  <si>
    <t>LmxM.03.0080.1-p1</t>
  </si>
  <si>
    <t>PlsC domain-containing protein</t>
  </si>
  <si>
    <t>LmxM.03.0080</t>
  </si>
  <si>
    <t>&gt;LmxM.03.0080.1-p1 | transcript=LmxM.03.0080.1 | gene=LmxM.03.0080 | organism=Leishmania_mexicana_MHOM/GT/2001/U1103 | gene_product=PlsC domain-containing protein [Source:UniProtKB/TrEMBL;Acc:E9AJP3] | transcript_product=glycerol-3-phosphate acyl transfera</t>
  </si>
  <si>
    <t>LmxM.28.2290.1-p1</t>
  </si>
  <si>
    <t>Translation initiation factor eIF-2B subunit epsilon, putative</t>
  </si>
  <si>
    <t>LmxM.28.2290</t>
  </si>
  <si>
    <t>&gt;LmxM.28.2290.1-p1 | transcript=LmxM.28.2290.1 | gene=LmxM.28.2290 | organism=Leishmania_mexicana_MHOM/GT/2001/U1103 | gene_product=Translation initiation factor eIF-2B subunit epsilon, putative | transcript_product=Translation initiation factor eIF-2B sub</t>
  </si>
  <si>
    <t>LmxM.20.0580.1-p1</t>
  </si>
  <si>
    <t>MORN repeat, putative</t>
  </si>
  <si>
    <t>LmxM.20.0580</t>
  </si>
  <si>
    <t>&gt;LmxM.20.0580.1-p1 | transcript=LmxM.20.0580.1 | gene=LmxM.20.0580 | organism=Leishmania_mexicana_MHOM/GT/2001/U1103 | gene_product=MORN repeat, putative | transcript_product=MORN repeat, putative | location=LmxM.20:2843562-2844857(+) | protein_length=431</t>
  </si>
  <si>
    <t>LmxM.15.1570.1-p1</t>
  </si>
  <si>
    <t>LmxM.15.1570</t>
  </si>
  <si>
    <t>&gt;LmxM.15.1570.1-p1 | transcript=LmxM.15.1570.1 | gene=LmxM.15.1570 | organism=Leishmania_mexicana_MHOM/GT/2001/U1103 | gene_product=hypothetical protein, conserved | transcript_product=hypothetical protein, conserved | location=LmxM.15:571116-572747(+) | p</t>
  </si>
  <si>
    <t>LmxM.14.0670.1-p1</t>
  </si>
  <si>
    <t>Elongation of fatty acids protein</t>
  </si>
  <si>
    <t>LmxM.14.0670</t>
  </si>
  <si>
    <t>&gt;LmxM.14.0670.1-p1 | transcript=LmxM.14.0670.1 | gene=LmxM.14.0670 | organism=Leishmania_mexicana_MHOM/GT/2001/U1103 | gene_product=Elongation of fatty acids protein [Source:UniProtKB/TrEMBL;Acc:E9APR2] | transcript_product=fatty acid elongase, putative |</t>
  </si>
  <si>
    <t>LmxM.23.0710.1-p1;LmxM.23.0540.1-p1</t>
  </si>
  <si>
    <t>Acetyl-coenzyme A synthetase</t>
  </si>
  <si>
    <t>LmxM.23.0710</t>
  </si>
  <si>
    <t>&gt;LmxM.23.0710.1-p1 | transcript=LmxM.23.0710.1 | gene=LmxM.23.0710 | organism=Leishmania_mexicana_MHOM/GT/2001/U1103 | gene_product=Acetyl-coenzyme A synthetase [Source:UniProtKB/TrEMBL;Acc:E9AW86] | transcript_product=acetyl-CoA synthetase, putative | loc</t>
  </si>
  <si>
    <t>LmxM.25.0270.1-p1</t>
  </si>
  <si>
    <t>Nucleoporin NUP110</t>
  </si>
  <si>
    <t>LmxM.25.0270</t>
  </si>
  <si>
    <t>&gt;LmxM.25.0270.1-p1 | transcript=LmxM.25.0270.1 | gene=LmxM.25.0270 | organism=Leishmania_mexicana_MHOM/GT/2001/U1103 | gene_product=Nucleoporin NUP110 | transcript_product=Nucleoporin NUP110 | location=LmxM.25:79345-82806(-) | protein_length=1153 | sequenc</t>
  </si>
  <si>
    <t>LmxM.11.1030.1-p1</t>
  </si>
  <si>
    <t>LmxM.11.1030</t>
  </si>
  <si>
    <t>&gt;LmxM.11.1030.1-p1 | transcript=LmxM.11.1030.1 | gene=LmxM.11.1030 | organism=Leishmania_mexicana_MHOM/GT/2001/U1103 | gene_product=hypothetical protein, conserved | transcript_product=hypothetical protein, conserved | location=LmxM.11:405366-406172(+) | p</t>
  </si>
  <si>
    <t>LmxM.34.5040.1-p1</t>
  </si>
  <si>
    <t>Polyadenylate-binding protein</t>
  </si>
  <si>
    <t>LmxM.34.5040</t>
  </si>
  <si>
    <t>&gt;LmxM.34.5040.1-p1 | transcript=LmxM.34.5040.1 | gene=LmxM.34.5040 | organism=Leishmania_mexicana_MHOM/GT/2001/U1103 | gene_product=Polyadenylate-binding protein [Source:UniProtKB/TrEMBL;Acc:E9B730] | transcript_product=polyadenylate-binding protein 1, put</t>
  </si>
  <si>
    <t>LmxM.33.0820.1-p1;LmxM.33.0840.1-p1</t>
  </si>
  <si>
    <t>LmxM.33.0820</t>
  </si>
  <si>
    <t>&gt;LmxM.33.0820.1-p1 | transcript=LmxM.33.0820.1 | gene=LmxM.33.0820 | organism=Leishmania_mexicana_MHOM/GT/2001/U1103 | gene_product=EF1_GNE domain-containing protein [Source:UniProtKB/TrEMBL;Acc:E9B4Q3] | transcript_product=elongation factor 1-beta | locat</t>
  </si>
  <si>
    <t>LmxM.32.3230.1-p1;LmxM.13.1670.1-p1</t>
  </si>
  <si>
    <t>Putative 60S ribosomal protein L44</t>
  </si>
  <si>
    <t>LmxM.32.3230</t>
  </si>
  <si>
    <t>&gt;LmxM.32.3230.1-p1 | transcript=LmxM.32.3230.1 | gene=LmxM.32.3230 | organism=Leishmania_mexicana_MHOM/GT/2001/U1103 | gene_product=Putative 60S ribosomal protein L44 [Source:UniProtKB/TrEMBL;Acc:E9APJ1] | transcript_product=60S ribosomal protein L44 | loc</t>
  </si>
  <si>
    <t>LmxM.23.0310.1-p1</t>
  </si>
  <si>
    <t>LmxM.23.0310</t>
  </si>
  <si>
    <t>&gt;LmxM.23.0310.1-p1 | transcript=LmxM.23.0310.1 | gene=LmxM.23.0310 | organism=Leishmania_mexicana_MHOM/GT/2001/U1103 | gene_product=hypothetical protein, conserved | transcript_product=hypothetical protein, conserved | location=LmxM.23:109337-113254(+) | p</t>
  </si>
  <si>
    <t>LmxM.36.6540.1-p1</t>
  </si>
  <si>
    <t>DLH domain-containing protein</t>
  </si>
  <si>
    <t>LmxM.36.6540</t>
  </si>
  <si>
    <t>&gt;LmxM.36.6540.1-p1 | transcript=LmxM.36.6540.1 | gene=LmxM.36.6540 | organism=Leishmania_mexicana_MHOM/GT/2001/U1103 | gene_product=DLH domain-containing protein [Source:UniProtKB/TrEMBL;Acc:E9AU90] | transcript_product=similarity to endo-1-like protein |</t>
  </si>
  <si>
    <t>LmxM.33.0010.1-p1</t>
  </si>
  <si>
    <t>short chain dehydrogenase, putative</t>
  </si>
  <si>
    <t>LmxM.33.0010</t>
  </si>
  <si>
    <t>&gt;LmxM.33.0010.1-p1 | transcript=LmxM.33.0010.1 | gene=LmxM.33.0010 | organism=Leishmania_mexicana_MHOM/GT/2001/U1103 | gene_product=short chain dehydrogenase, putative | transcript_product=short chain dehydrogenase, putative | location=LmxM.33:2928-3848(-)</t>
  </si>
  <si>
    <t>LmxM.27.1300.1-p1</t>
  </si>
  <si>
    <t>C3H1-type domain-containing protein</t>
  </si>
  <si>
    <t>LmxM.27.1300</t>
  </si>
  <si>
    <t>&gt;LmxM.27.1300.1-p1 | transcript=LmxM.27.1300.1 | gene=LmxM.27.1300 | organism=Leishmania_mexicana_MHOM/GT/2001/U1103 | gene_product=C3H1-type domain-containing protein [Source:UniProtKB/TrEMBL;Acc:E9AZ36] | transcript_product=KH domain containing protein,</t>
  </si>
  <si>
    <t>LmxM.08_29.1760.1-p1;LmxM.08_29.1750.1-p1</t>
  </si>
  <si>
    <t>Putative paraflagellar rod protein 1D</t>
  </si>
  <si>
    <t>LmxM.08_29.1760</t>
  </si>
  <si>
    <t>&gt;LmxM.08_29.1760.1-p1 | transcript=LmxM.08_29.1760.1 | gene=LmxM.08_29.1760 | organism=Leishmania_mexicana_MHOM/GT/2001/U1103 | gene_product=Putative paraflagellar rod protein 1D [Source:UniProtKB/TrEMBL;Acc:E9ALP7] | transcript_product=paraflagellar rod p</t>
  </si>
  <si>
    <t>LmxM.23.1100.1-p1</t>
  </si>
  <si>
    <t>Leucine Rich repeats (2 copies), putative</t>
  </si>
  <si>
    <t>LmxM.23.1100</t>
  </si>
  <si>
    <t>&gt;LmxM.23.1100.1-p1 | transcript=LmxM.23.1100.1 | gene=LmxM.23.1100 | organism=Leishmania_mexicana_MHOM/GT/2001/U1103 | gene_product=Leucine Rich repeats (2 copies), putative | transcript_product=Leucine Rich repeats (2 copies), putative | location=LmxM.23:</t>
  </si>
  <si>
    <t>LmxM.04.0770.1-p1;LmxM.04.0760.1-p1</t>
  </si>
  <si>
    <t>NAC-A/B domain-containing protein</t>
  </si>
  <si>
    <t>LmxM.04.0770</t>
  </si>
  <si>
    <t>&gt;LmxM.04.0770.1-p1 | transcript=LmxM.04.0770.1 | gene=LmxM.04.0770 | organism=Leishmania_mexicana_MHOM/GT/2001/U1103 | gene_product=NAC-A/B domain-containing protein [Source:UniProtKB/TrEMBL;Acc:E9AK60] | transcript_product=hypothetical protein | location=</t>
  </si>
  <si>
    <t>LmxM.29.3580.1-p1</t>
  </si>
  <si>
    <t>LmxM.29.3580</t>
  </si>
  <si>
    <t>&gt;LmxM.29.3580.1-p1 | transcript=LmxM.29.3580.1 | gene=LmxM.29.3580 | organism=Leishmania_mexicana_MHOM/GT/2001/U1103 | gene_product=Protein kinase domain-containing protein [Source:UniProtKB/TrEMBL;Acc:E9B1D2] | transcript_product=serine/threonine-protein</t>
  </si>
  <si>
    <t>LmxM.30.0080.1-p1</t>
  </si>
  <si>
    <t>LmxM.30.0080</t>
  </si>
  <si>
    <t>&gt;LmxM.30.0080.1-p1 | transcript=LmxM.30.0080.1 | gene=LmxM.30.0080 | organism=Leishmania_mexicana_MHOM/GT/2001/U1103 | gene_product=C3H1-type domain-containing protein [Source:UniProtKB/TrEMBL;Acc:E9B1F6] | transcript_product=hypothetical protein, conserve</t>
  </si>
  <si>
    <t>LmxM.29.0730.1-p1</t>
  </si>
  <si>
    <t>GrpE protein homolog</t>
  </si>
  <si>
    <t>LmxM.29.0730</t>
  </si>
  <si>
    <t>&gt;LmxM.29.0730.1-p1 | transcript=LmxM.29.0730.1 | gene=LmxM.29.0730 | organism=Leishmania_mexicana_MHOM/GT/2001/U1103 | gene_product=GrpE protein homolog [Source:UniProtKB/TrEMBL;Acc:E9B0J8] | transcript_product=co-chaperone GrpE, putative | location=LmxM.2</t>
  </si>
  <si>
    <t>LmxM.08.1100.1-p1</t>
  </si>
  <si>
    <t>LmxM.08.1100</t>
  </si>
  <si>
    <t>&gt;LmxM.08.1100.1-p1 | transcript=LmxM.08.1100.1 | gene=LmxM.08.1100 | organism=Leishmania_mexicana_MHOM/GT/2001/U1103 | gene_product=hypothetical protein, conserved | transcript_product=hypothetical protein, conserved | location=LmxM.08:1606778-1607875(+) |</t>
  </si>
  <si>
    <t>LmxM.24.0970.1-p1</t>
  </si>
  <si>
    <t>LmxM.24.0970</t>
  </si>
  <si>
    <t>&gt;LmxM.24.0970.1-p1 | transcript=LmxM.24.0970.1 | gene=LmxM.24.0970 | organism=Leishmania_mexicana_MHOM/GT/2001/U1103 | gene_product=hypothetical protein, conserved | transcript_product=hypothetical protein, conserved | location=LmxM.24:335454-337709(+) | p</t>
  </si>
  <si>
    <t>LmxM.31.2310.1-p1</t>
  </si>
  <si>
    <t>LmxM.31.2310</t>
  </si>
  <si>
    <t>&gt;LmxM.31.2310.1-p1 | transcript=LmxM.31.2310.1 | gene=LmxM.31.2310 | organism=Leishmania_mexicana_MHOM/GT/2001/U1103 | gene_product=hypothetical protein, conserved | transcript_product=hypothetical protein, conserved | location=LmxM.31:901466-905149(-) | p</t>
  </si>
  <si>
    <t>LmxM.33.2590.1-p1</t>
  </si>
  <si>
    <t>MHD domain-containing protein</t>
  </si>
  <si>
    <t>LmxM.33.2590</t>
  </si>
  <si>
    <t>&gt;LmxM.33.2590.1-p1 | transcript=LmxM.33.2590.1 | gene=LmxM.33.2590 | organism=Leishmania_mexicana_MHOM/GT/2001/U1103 | gene_product=MHD domain-containing protein [Source:UniProtKB/TrEMBL;Acc:E9B550] | transcript_product=AP-3 complex subunit mu, putative |</t>
  </si>
  <si>
    <t>LmxM.11.0100.1-p1</t>
  </si>
  <si>
    <t>Seryl-tRNA synthetase</t>
  </si>
  <si>
    <t>LmxM.11.0100</t>
  </si>
  <si>
    <t>&gt;LmxM.11.0100.1-p1 | transcript=LmxM.11.0100.1 | gene=LmxM.11.0100 | organism=Leishmania_mexicana_MHOM/GT/2001/U1103 | gene_product=Seryl-tRNA synthetase [Source:UniProtKB/TrEMBL;Acc:E9ANF6] | transcript_product=seryl-tRNA synthetase | location=LmxM.11:276</t>
  </si>
  <si>
    <t>LmxM.30.2970.1-p1</t>
  </si>
  <si>
    <t>Acetyl-CoA carboxylase</t>
  </si>
  <si>
    <t>LmxM.30.2970</t>
  </si>
  <si>
    <t>&gt;LmxM.30.2970.1-p1 | transcript=LmxM.30.2970.1 | gene=LmxM.30.2970 | organism=Leishmania_mexicana_MHOM/GT/2001/U1103 | gene_product=Acetyl-CoA carboxylase [Source:UniProtKB/TrEMBL;Acc:E9B297] | transcript_product=acetyl-CoA carboxylase | location=LmxM.30:1</t>
  </si>
  <si>
    <t>LmxM.30.2640.1-p1</t>
  </si>
  <si>
    <t>2-oxoglutarate dehydrogenase, e3 component,lipoamidedehydrogenase-like protein</t>
  </si>
  <si>
    <t>LmxM.30.2640</t>
  </si>
  <si>
    <t>&gt;LmxM.30.2640.1-p1 | transcript=LmxM.30.2640.1 | gene=LmxM.30.2640 | organism=Leishmania_mexicana_MHOM/GT/2001/U1103 | gene_product=2-oxoglutarate dehydrogenase, e3 component,lipoamidedehydrogenase-like protein [Source:UniProtKB/TrEMBL;Acc:E9B263] | transc</t>
  </si>
  <si>
    <t>LmxM.17.0400.1-p1</t>
  </si>
  <si>
    <t>RING-type domain-containing protein</t>
  </si>
  <si>
    <t>LmxM.17.0400</t>
  </si>
  <si>
    <t>&gt;LmxM.17.0400.1-p1 | transcript=LmxM.17.0400.1 | gene=LmxM.17.0400 | organism=Leishmania_mexicana_MHOM/GT/2001/U1103 | gene_product=RING-type domain-containing protein [Source:UniProtKB/TrEMBL;Acc:E9AR09] | transcript_product=Ring finger domain containing</t>
  </si>
  <si>
    <t>LmxM.19.0100.1-p1</t>
  </si>
  <si>
    <t>Putative fibrillarin</t>
  </si>
  <si>
    <t>LmxM.19.0100</t>
  </si>
  <si>
    <t>&gt;LmxM.19.0100.1-p1 | transcript=LmxM.19.0100.1 | gene=LmxM.19.0100 | organism=Leishmania_mexicana_MHOM/GT/2001/U1103 | gene_product=Putative fibrillarin [Source:UniProtKB/TrEMBL;Acc:E9ARW1] | transcript_product=fibrillarin, putative | location=LmxM.19:1760</t>
  </si>
  <si>
    <t>LmxM.08_29.0760.1-p1</t>
  </si>
  <si>
    <t>Putative lipophosphoglycan biosynthetic protein</t>
  </si>
  <si>
    <t>LmxM.08_29.0760</t>
  </si>
  <si>
    <t>&gt;LmxM.08_29.0760.1-p1 | transcript=LmxM.08_29.0760.1 | gene=LmxM.08_29.0760 | organism=Leishmania_mexicana_MHOM/GT/2001/U1103 | gene_product=Putative lipophosphoglycan biosynthetic protein [Source:UniProtKB/TrEMBL;Acc:E9AM02] | transcript_product=heat shoc</t>
  </si>
  <si>
    <t>LmxM.12.0670.1-p1</t>
  </si>
  <si>
    <t>Cytochrome c oxidase subunit IV</t>
  </si>
  <si>
    <t>LmxM.12.0670</t>
  </si>
  <si>
    <t>&gt;LmxM.12.0670.1-p1 | transcript=LmxM.12.0670.1 | gene=LmxM.12.0670 | organism=Leishmania_mexicana_MHOM/GT/2001/U1103 | gene_product=Cytochrome c oxidase subunit IV [Source:UniProtKB/TrEMBL;Acc:E9ANZ4] | transcript_product=cytochrome oxidase subunit IV, put</t>
  </si>
  <si>
    <t>LmxM.29.3380.1-p1</t>
  </si>
  <si>
    <t>Phosphoglycerate kinase</t>
  </si>
  <si>
    <t>LmxM.29.3380</t>
  </si>
  <si>
    <t>&gt;LmxM.29.3380.1-p1 | transcript=LmxM.29.3380.1 | gene=LmxM.29.3380 | organism=Leishmania_mexicana_MHOM/GT/2001/U1103 | gene_product=Phosphoglycerate kinase [Source:UniProtKB/TrEMBL;Acc:E9B1B3] | transcript_product=PAS-domain containing phosphoglycerate kin</t>
  </si>
  <si>
    <t>LmxM.16.0510.1-p1</t>
  </si>
  <si>
    <t>LmxM.16.0510</t>
  </si>
  <si>
    <t>&gt;LmxM.16.0510.1-p1 | transcript=LmxM.16.0510.1 | gene=LmxM.16.0510 | organism=Leishmania_mexicana_MHOM/GT/2001/U1103 | gene_product=hypothetical protein, conserved | transcript_product=hypothetical protein, conserved | location=LmxM.16:177139-180750(-) | p</t>
  </si>
  <si>
    <t>LmxM.12.0030.1-p1</t>
  </si>
  <si>
    <t>Proteasome subunit beta</t>
  </si>
  <si>
    <t>LmxM.12.0030</t>
  </si>
  <si>
    <t>&gt;LmxM.12.0030.1-p1 | transcript=LmxM.12.0030.1 | gene=LmxM.12.0030 | organism=Leishmania_mexicana_MHOM/GT/2001/U1103 | gene_product=Proteasome subunit beta [Source:UniProtKB/TrEMBL;Acc:E9ANS8] | transcript_product=proteasome beta-1 subunit, putative | loca</t>
  </si>
  <si>
    <t>LmxM.33.4290.1-p1</t>
  </si>
  <si>
    <t>H/ACA ribonucleoprotein complex subunit</t>
  </si>
  <si>
    <t>LmxM.33.4290</t>
  </si>
  <si>
    <t>&gt;LmxM.33.4290.1-p1 | transcript=LmxM.33.4290.1 | gene=LmxM.33.4290 | organism=Leishmania_mexicana_MHOM/GT/2001/U1103 | gene_product=H/ACA ribonucleoprotein complex subunit [Source:UniProtKB/TrEMBL;Acc:E9B5M4] | transcript_product=nucleolar protein family a</t>
  </si>
  <si>
    <t>LmxM.23.0040.1-p1</t>
  </si>
  <si>
    <t>Thioredoxin domain-containing protein</t>
  </si>
  <si>
    <t>LmxM.23.0040</t>
  </si>
  <si>
    <t>&gt;LmxM.23.0040.1-p1 | transcript=LmxM.23.0040.1 | gene=LmxM.23.0040 | organism=Leishmania_mexicana_MHOM/GT/2001/U1103 | gene_product=Thioredoxin domain-containing protein [Source:UniProtKB/TrEMBL;Acc:E9AW04] | transcript_product=tryparedoxin peroxidase | lo</t>
  </si>
  <si>
    <t>LmxM.26.2000.1-p1</t>
  </si>
  <si>
    <t>methyltransferase domain containing protein, putative</t>
  </si>
  <si>
    <t>LmxM.26.2000</t>
  </si>
  <si>
    <t>&gt;LmxM.26.2000.1-p1 | transcript=LmxM.26.2000.1 | gene=LmxM.26.2000 | organism=Leishmania_mexicana_MHOM/GT/2001/U1103 | gene_product=methyltransferase domain containing protein, putative | transcript_product=methyltransferase domain containing protein, puta</t>
  </si>
  <si>
    <t>LmxM.07.0060.1-p1</t>
  </si>
  <si>
    <t>Putative cytochrome c1, heme protein, mitochondrial</t>
  </si>
  <si>
    <t>LmxM.07.0060</t>
  </si>
  <si>
    <t>&gt;LmxM.07.0060.1-p1 | transcript=LmxM.07.0060.1 | gene=LmxM.07.0060 | organism=Leishmania_mexicana_MHOM/GT/2001/U1103 | gene_product=Putative cytochrome c1, heme protein, mitochondrial [Source:UniProtKB/TrEMBL;Acc:E9AL16] | transcript_product=cytochrome c1,</t>
  </si>
  <si>
    <t>LmxM.36.4650.1-p1</t>
  </si>
  <si>
    <t>Ribosome assembly factor mrt4</t>
  </si>
  <si>
    <t>LmxM.36.4650</t>
  </si>
  <si>
    <t>&gt;LmxM.36.4650.1-p1 | transcript=LmxM.36.4650.1 | gene=LmxM.36.4650 | organism=Leishmania_mexicana_MHOM/GT/2001/U1103 | gene_product=Ribosome assembly factor mrt4 [Source:UniProtKB/TrEMBL;Acc:E9ATP9] | transcript_product=60S acidic ribosomal protein, putati</t>
  </si>
  <si>
    <t>LmxM.20.0340.1-p1</t>
  </si>
  <si>
    <t>LmxM.20.0340</t>
  </si>
  <si>
    <t>&gt;LmxM.20.0340.1-p1 | transcript=LmxM.20.0340.1 | gene=LmxM.20.0340 | organism=Leishmania_mexicana_MHOM/GT/2001/U1103 | gene_product=hypothetical protein, conserved | transcript_product=hypothetical protein, conserved | location=LmxM.20:2755495-2756664(+) |</t>
  </si>
  <si>
    <t>LmxM.36.2580.1-p1</t>
  </si>
  <si>
    <t>GP-PDE domain-containing protein</t>
  </si>
  <si>
    <t>LmxM.36.2580</t>
  </si>
  <si>
    <t>&gt;LmxM.36.2580.1-p1 | transcript=LmxM.36.2580.1 | gene=LmxM.36.2580 | organism=Leishmania_mexicana_MHOM/GT/2001/U1103 | gene_product=GP-PDE domain-containing protein [Source:UniProtKB/TrEMBL;Acc:E9AT35] | transcript_product=related to multifunctional cyclin</t>
  </si>
  <si>
    <t>LmxM.18.0530.1-p1</t>
  </si>
  <si>
    <t>C-CAP/cofactor C-like domain-containing protein</t>
  </si>
  <si>
    <t>LmxM.18.0530</t>
  </si>
  <si>
    <t>&gt;LmxM.18.0530.1-p1 | transcript=LmxM.18.0530.1 | gene=LmxM.18.0530 | organism=Leishmania_mexicana_MHOM/GT/2001/U1103 | gene_product=C-CAP/cofactor C-like domain-containing protein [Source:UniProtKB/TrEMBL;Acc:E9ARJ0] | transcript_product=tubulin cofactor C</t>
  </si>
  <si>
    <t>LmxM.25.1560.1-p1</t>
  </si>
  <si>
    <t>protein kinase, putative</t>
  </si>
  <si>
    <t>LmxM.25.1560</t>
  </si>
  <si>
    <t>&gt;LmxM.25.1560.1-p1 | transcript=LmxM.25.1560.1 | gene=LmxM.25.1560 | organism=Leishmania_mexicana_MHOM/GT/2001/U1103 | gene_product=protein kinase, putative | transcript_product=protein kinase, putative | location=LmxM.25:607311-609902(-) | protein_length=</t>
  </si>
  <si>
    <t>LmxM.36.4460.1-p1</t>
  </si>
  <si>
    <t>LmxM.36.4460</t>
  </si>
  <si>
    <t>&gt;LmxM.36.4460.1-p1 | transcript=LmxM.36.4460.1 | gene=LmxM.36.4460 | organism=Leishmania_mexicana_MHOM/GT/2001/U1103 | gene_product=hypothetical protein, conserved | transcript_product=hypothetical protein, conserved | location=LmxM.20:1704706-1705188(+) |</t>
  </si>
  <si>
    <t>LmxM.30.0690.1-p1</t>
  </si>
  <si>
    <t>LmxM.30.0690</t>
  </si>
  <si>
    <t>&gt;LmxM.30.0690.1-p1 | transcript=LmxM.30.0690.1 | gene=LmxM.30.0690 | organism=Leishmania_mexicana_MHOM/GT/2001/U1103 | gene_product=hypothetical protein, conserved | transcript_product=hypothetical protein, conserved | location=LmxM.30:262429-263871(-) | p</t>
  </si>
  <si>
    <t>LmxM.36.5090.1-p1</t>
  </si>
  <si>
    <t>Casein kinase II subunit beta</t>
  </si>
  <si>
    <t>LmxM.36.5090</t>
  </si>
  <si>
    <t>&gt;LmxM.36.5090.1-p1 | transcript=LmxM.36.5090.1 | gene=LmxM.36.5090 | organism=Leishmania_mexicana_MHOM/GT/2001/U1103 | gene_product=Casein kinase II subunit beta [Source:UniProtKB/TrEMBL;Acc:E9ATU3] | transcript_product=Casein kinase II subunit beta, putat</t>
  </si>
  <si>
    <t>LmxM.36.3400.1-p1;LmxM.36.3390.1-p1</t>
  </si>
  <si>
    <t>60S ribosomal protein L29</t>
  </si>
  <si>
    <t>LmxM.36.3400</t>
  </si>
  <si>
    <t>&gt;LmxM.36.3400.1-p1 | transcript=LmxM.36.3400.1 | gene=LmxM.36.3400 | organism=Leishmania_mexicana_MHOM/GT/2001/U1103 | gene_product=60S ribosomal protein L29 [Source:UniProtKB/TrEMBL;Acc:E9ATB8] | transcript_product=ribosomal protein L29, putative | locati</t>
  </si>
  <si>
    <t>LmxM.36.2250.1-p1</t>
  </si>
  <si>
    <t>Developmentally regulated GTP-binding protein 1,putative</t>
  </si>
  <si>
    <t>LmxM.36.2250</t>
  </si>
  <si>
    <t>&gt;LmxM.36.2250.1-p1 | transcript=LmxM.36.2250.1 | gene=LmxM.36.2250 | organism=Leishmania_mexicana_MHOM/GT/2001/U1103 | gene_product=Developmentally regulated GTP-binding protein 1,putative [Source:UniProtKB/TrEMBL;Acc:E9AT02] | transcript_product=developme</t>
  </si>
  <si>
    <t>LmxM.12.0280.1-p1</t>
  </si>
  <si>
    <t>Putative ornithine decarboxylase</t>
  </si>
  <si>
    <t>LmxM.12.0280</t>
  </si>
  <si>
    <t>&gt;LmxM.12.0280.1-p1 | transcript=LmxM.12.0280.1 | gene=LmxM.12.0280 | organism=Leishmania_mexicana_MHOM/GT/2001/U1103 | gene_product=Putative ornithine decarboxylase [Source:UniProtKB/TrEMBL;Acc:E9ANV5] | transcript_product=ornithine decarboxylase, putative</t>
  </si>
  <si>
    <t>LmxM.29.0870.1-p1</t>
  </si>
  <si>
    <t>Amastin-like surface protein-like protein</t>
  </si>
  <si>
    <t>LmxM.29.0870</t>
  </si>
  <si>
    <t>&gt;LmxM.29.0870.1-p1 | transcript=LmxM.29.0870.1 | gene=LmxM.29.0870 | organism=Leishmania_mexicana_MHOM/GT/2001/U1103 | gene_product=Amastin-like surface protein-like protein [Source:UniProtKB/TrEMBL;Acc:E9B0L6] | transcript_product=amastin-like surface pro</t>
  </si>
  <si>
    <t>LmxM.29.2440.1-p1</t>
  </si>
  <si>
    <t>TPR_REGION domain-containing protein</t>
  </si>
  <si>
    <t>LmxM.29.2440</t>
  </si>
  <si>
    <t>&gt;LmxM.29.2440.1-p1 | transcript=LmxM.29.2440.1 | gene=LmxM.29.2440 | organism=Leishmania_mexicana_MHOM/GT/2001/U1103 | gene_product=TPR_REGION domain-containing protein [Source:UniProtKB/TrEMBL;Acc:E9B117] | transcript_product=hypothetical protein, conserv</t>
  </si>
  <si>
    <t>LmxM.11.0630.1-p1</t>
  </si>
  <si>
    <t>CYTOSOL_AP domain-containing protein</t>
  </si>
  <si>
    <t>LmxM.11.0630</t>
  </si>
  <si>
    <t>&gt;LmxM.11.0630.1-p1 | transcript=LmxM.11.0630.1 | gene=LmxM.11.0630 | organism=Leishmania_mexicana_MHOM/GT/2001/U1103 | gene_product=CYTOSOL_AP domain-containing protein [Source:UniProtKB/TrEMBL;Acc:E9ANK8] | transcript_product=metallo-peptidase, Clan MF, F</t>
  </si>
  <si>
    <t>LmxM.31.1730.1-p1</t>
  </si>
  <si>
    <t>Coatomer subunit epsilon</t>
  </si>
  <si>
    <t>LmxM.31.1730</t>
  </si>
  <si>
    <t>&gt;LmxM.31.1730.1-p1 | transcript=LmxM.31.1730.1 | gene=LmxM.31.1730 | organism=Leishmania_mexicana_MHOM/GT/2001/U1103 | gene_product=Coatomer subunit epsilon [Source:UniProtKB/TrEMBL;Acc:E9B2U9] | transcript_product=coatomer subunit epsilon | location=LmxM.</t>
  </si>
  <si>
    <t>LmxM.23.0360.1-p1</t>
  </si>
  <si>
    <t>PKS_ER domain-containing protein</t>
  </si>
  <si>
    <t>LmxM.23.0360</t>
  </si>
  <si>
    <t>&gt;LmxM.23.0360.1-p1 | transcript=LmxM.23.0360.1 | gene=LmxM.23.0360 | organism=Leishmania_mexicana_MHOM/GT/2001/U1103 | gene_product=PKS_ER domain-containing protein [Source:UniProtKB/TrEMBL;Acc:E9AW40] | transcript_product=NADP-dependent alcohol dehydrogen</t>
  </si>
  <si>
    <t>LmxM.30.0190.1-p1</t>
  </si>
  <si>
    <t>SAM_MT_RSMB_NOP domain-containing protein</t>
  </si>
  <si>
    <t>LmxM.30.0190</t>
  </si>
  <si>
    <t>&gt;LmxM.30.0190.1-p1 | transcript=LmxM.30.0190.1 | gene=LmxM.30.0190 | organism=Leishmania_mexicana_MHOM/GT/2001/U1103 | gene_product=SAM_MT_RSMB_NOP domain-containing protein [Source:UniProtKB/TrEMBL;Acc:E9B1G7] | transcript_product=nucleolar protein, putat</t>
  </si>
  <si>
    <t>LmxM.11.0410.1-p1</t>
  </si>
  <si>
    <t>Ribosome biogenesis protein BOP1 homolog</t>
  </si>
  <si>
    <t>LmxM.11.0410</t>
  </si>
  <si>
    <t>&gt;LmxM.11.0410.1-p1 | transcript=LmxM.11.0410.1 | gene=LmxM.11.0410 | organism=Leishmania_mexicana_MHOM/GT/2001/U1103 | gene_product=Ribosome biogenesis protein BOP1 homolog [Source:UniProtKB/TrEMBL;Acc:E9ANI7] | transcript_product=Nucleolar protein 89, put</t>
  </si>
  <si>
    <t>LmxM.05.0280.1-p1</t>
  </si>
  <si>
    <t>Very-long-chain (3R)-3-hydroxyacyl-CoA dehydratase</t>
  </si>
  <si>
    <t>LmxM.05.0280</t>
  </si>
  <si>
    <t>&gt;LmxM.05.0280.1-p1 | transcript=LmxM.05.0280.1 | gene=LmxM.05.0280 | organism=Leishmania_mexicana_MHOM/GT/2001/U1103 | gene_product=Very-long-chain (3R)-3-hydroxyacyl-CoA dehydratase [Source:UniProtKB/TrEMBL;Acc:E9AKD3] | transcript_product=protein tyrosin</t>
  </si>
  <si>
    <t>LmxM.32.1200.1-p1</t>
  </si>
  <si>
    <t>AAA domain-containing protein</t>
  </si>
  <si>
    <t>LmxM.32.1200</t>
  </si>
  <si>
    <t>&gt;LmxM.32.1200.1-p1 | transcript=LmxM.32.1200.1 | gene=LmxM.32.1200 | organism=Leishmania_mexicana_MHOM/GT/2001/U1103 | gene_product=AAA domain-containing protein [Source:UniProtKB/TrEMBL;Acc:E9B3V4] | transcript_product=ATPase family associated with variou</t>
  </si>
  <si>
    <t>LmxM.19.0250.1-p1</t>
  </si>
  <si>
    <t>TOG domain-containing protein</t>
  </si>
  <si>
    <t>LmxM.19.0250</t>
  </si>
  <si>
    <t>&gt;LmxM.19.0250.1-p1 | transcript=LmxM.19.0250.1 | gene=LmxM.19.0250 | organism=Leishmania_mexicana_MHOM/GT/2001/U1103 | gene_product=TOG domain-containing protein [Source:UniProtKB/TrEMBL;Acc:E9ARX6] | transcript_product=centrosomal protein of 104 kDa | loc</t>
  </si>
  <si>
    <t>LmxM.32.2070.1-p1</t>
  </si>
  <si>
    <t>LmxM.32.2070</t>
  </si>
  <si>
    <t>&gt;LmxM.32.2070.1-p1 | transcript=LmxM.32.2070.1 | gene=LmxM.32.2070 | organism=Leishmania_mexicana_MHOM/GT/2001/U1103 | gene_product=Protein kinase domain-containing protein [Source:UniProtKB/TrEMBL;Acc:E9B445] | transcript_product=mitogen-activated protein</t>
  </si>
  <si>
    <t>LmxM.22.0930.1-p1;LmxM.22.0940.1-p1</t>
  </si>
  <si>
    <t>LmxM.22.0930</t>
  </si>
  <si>
    <t>&gt;LmxM.22.0930.1-p1 | transcript=LmxM.22.0930.1 | gene=LmxM.22.0930 | organism=Leishmania_mexicana_MHOM/GT/2001/U1103 | gene_product=AAA domain-containing protein [Source:UniProtKB/TrEMBL;Acc:E9AVS5] | transcript_product=mitochondrial chaperone, putative |</t>
  </si>
  <si>
    <t>LmxM.15.0040.1-p1</t>
  </si>
  <si>
    <t>Possible lysine decarboxylase, putative</t>
  </si>
  <si>
    <t>LmxM.15.0040</t>
  </si>
  <si>
    <t>&gt;LmxM.15.0040.1-p1 | transcript=LmxM.15.0040.1 | gene=LmxM.15.0040 | organism=Leishmania_mexicana_MHOM/GT/2001/U1103 | gene_product=Possible lysine decarboxylase, putative | transcript_product=Possible lysine decarboxylase, putative | location=LmxM.15:7053</t>
  </si>
  <si>
    <t>LmxM.33.0350.1-p1</t>
  </si>
  <si>
    <t>W2 domain-containing protein</t>
  </si>
  <si>
    <t>LmxM.33.0350</t>
  </si>
  <si>
    <t>&gt;LmxM.33.0350.1-p1 | transcript=LmxM.33.0350.1 | gene=LmxM.33.0350 | organism=Leishmania_mexicana_MHOM/GT/2001/U1103 | gene_product=W2 domain-containing protein [Source:UniProtKB/TrEMBL;Acc:E9B4K3] | transcript_product=eukaryotic translation initiation fac</t>
  </si>
  <si>
    <t>LmxM.13.1060.1-p1</t>
  </si>
  <si>
    <t>NADH-cytochrome b5 reductase</t>
  </si>
  <si>
    <t>LmxM.13.1060</t>
  </si>
  <si>
    <t>&gt;LmxM.13.1060.1-p1 | transcript=LmxM.13.1060.1 | gene=LmxM.13.1060 | organism=Leishmania_mexicana_MHOM/GT/2001/U1103 | gene_product=NADH-cytochrome b5 reductase [Source:UniProtKB/TrEMBL;Acc:E9APD0] | transcript_product=NADH-cytochrome b5 reductase, putativ</t>
  </si>
  <si>
    <t>LmxM.32.3190.1-p1</t>
  </si>
  <si>
    <t>Small nuclear ribonucleoprotein Sm D2</t>
  </si>
  <si>
    <t>LmxM.32.3190</t>
  </si>
  <si>
    <t>&gt;LmxM.32.3190.1-p1 | transcript=LmxM.32.3190.1 | gene=LmxM.32.3190 | organism=Leishmania_mexicana_MHOM/GT/2001/U1103 | gene_product=Small nuclear ribonucleoprotein Sm D2 [Source:UniProtKB/TrEMBL;Acc:E9B4F8] | transcript_product=small nuclear ribonucleoprot</t>
  </si>
  <si>
    <t>LmxM.34.0100.1-p1</t>
  </si>
  <si>
    <t>ubiquinol-cytochrome c reductase complex 14kD subunit, putative</t>
  </si>
  <si>
    <t>LmxM.34.0100</t>
  </si>
  <si>
    <t>&gt;LmxM.34.0100.1-p1 | transcript=LmxM.34.0100.1 | gene=LmxM.34.0100 | organism=Leishmania_mexicana_MHOM/GT/2001/U1103 | gene_product=ubiquinol-cytochrome c reductase complex 14kD subunit, putative | transcript_product=ubiquinol-cytochrome c reductase comple</t>
  </si>
  <si>
    <t>LmxM.08_29.0120.1-p1</t>
  </si>
  <si>
    <t>Proteasome regulatory non-ATPase subunit,putative</t>
  </si>
  <si>
    <t>LmxM.08_29.0120</t>
  </si>
  <si>
    <t>&gt;LmxM.08_29.0120.1-p1 | transcript=LmxM.08_29.0120.1 | gene=LmxM.08_29.0120 | organism=Leishmania_mexicana_MHOM/GT/2001/U1103 | gene_product=Proteasome regulatory non-ATPase subunit,putative [Source:UniProtKB/TrEMBL;Acc:E9AM67] | transcript_product=proteas</t>
  </si>
  <si>
    <t>LmxM.19.1120.1-p1</t>
  </si>
  <si>
    <t>PCI domain-containing protein</t>
  </si>
  <si>
    <t>LmxM.19.1120</t>
  </si>
  <si>
    <t>&gt;LmxM.19.1120.1-p1 | transcript=LmxM.19.1120.1 | gene=LmxM.19.1120 | organism=Leishmania_mexicana_MHOM/GT/2001/U1103 | gene_product=PCI domain-containing protein [Source:UniProtKB/TrEMBL;Acc:E9AS63] | transcript_product=proteasome regulatory non-ATP-ase su</t>
  </si>
  <si>
    <t>LmxM.09.1070.1-p1</t>
  </si>
  <si>
    <t>LmxM.09.1070</t>
  </si>
  <si>
    <t>&gt;LmxM.09.1070.1-p1 | transcript=LmxM.09.1070.1 | gene=LmxM.09.1070 | organism=Leishmania_mexicana_MHOM/GT/2001/U1103 | gene_product=Tr-type G domain-containing protein [Source:UniProtKB/TrEMBL;Acc:E9AMV9] | transcript_product=eukaryotic translation initiat</t>
  </si>
  <si>
    <t>LmxM.28.2430.1-p1</t>
  </si>
  <si>
    <t>Vacuolar proton pump subunit B</t>
  </si>
  <si>
    <t>LmxM.28.2430</t>
  </si>
  <si>
    <t>&gt;LmxM.28.2430.1-p1 | transcript=LmxM.28.2430.1 | gene=LmxM.28.2430 | organism=Leishmania_mexicana_MHOM/GT/2001/U1103 | gene_product=Vacuolar proton pump subunit B [Source:UniProtKB/TrEMBL;Acc:E9B064] | transcript_product=Vacuolar proton pump subunit B, put</t>
  </si>
  <si>
    <t>LmxM.26.2240.1-p1</t>
  </si>
  <si>
    <t>Kynureninase</t>
  </si>
  <si>
    <t>LmxM.26.2240</t>
  </si>
  <si>
    <t>&gt;LmxM.26.2240.1-p1 | transcript=LmxM.26.2240.1 | gene=LmxM.26.2240 | organism=Leishmania_mexicana_MHOM/GT/2001/U1103 | gene_product=Kynureninase [Source:UniProtKB/TrEMBL;Acc:E9AYK4] | transcript_product=kynureninase, putative | location=LmxM.26:847130-8485</t>
  </si>
  <si>
    <t>LmxM.29.0180.1-p1</t>
  </si>
  <si>
    <t>Putative 2-hydroxy-3-oxopropionate reductase</t>
  </si>
  <si>
    <t>LmxM.29.0180</t>
  </si>
  <si>
    <t>&gt;LmxM.29.0180.1-p1 | transcript=LmxM.29.0180.1 | gene=LmxM.29.0180 | organism=Leishmania_mexicana_MHOM/GT/2001/U1103 | gene_product=Putative 2-hydroxy-3-oxopropionate reductase [Source:UniProtKB/TrEMBL;Acc:E9B0E2] | transcript_product=2-hydroxy-3-oxopropio</t>
  </si>
  <si>
    <t>LmxM.31.3310.1-p1</t>
  </si>
  <si>
    <t>Dihydrolipoyl dehydrogenase</t>
  </si>
  <si>
    <t>LmxM.31.3310</t>
  </si>
  <si>
    <t>&gt;LmxM.31.3310.1-p1 | transcript=LmxM.31.3310.1 | gene=LmxM.31.3310 | organism=Leishmania_mexicana_MHOM/GT/2001/U1103 | gene_product=Dihydrolipoyl dehydrogenase [Source:UniProtKB/TrEMBL;Acc:E9B3B4] | transcript_product=dihydrolipoamide dehydrogenase, putati</t>
  </si>
  <si>
    <t>LmxM.29.0490.1-p1</t>
  </si>
  <si>
    <t>LmxM.29.0490</t>
  </si>
  <si>
    <t>&gt;LmxM.29.0490.1-p1 | transcript=LmxM.29.0490.1 | gene=LmxM.29.0490 | organism=Leishmania_mexicana_MHOM/GT/2001/U1103 | gene_product=hypothetical protein, conserved | transcript_product=hypothetical protein, conserved | location=LmxM.29:156481-158568(-) | p</t>
  </si>
  <si>
    <t>LmxM.22.1610.1-p1</t>
  </si>
  <si>
    <t>LmxM.22.1610</t>
  </si>
  <si>
    <t>&gt;LmxM.22.1610.1-p1 | transcript=LmxM.22.1610.1 | gene=LmxM.22.1610 | organism=Leishmania_mexicana_MHOM/GT/2001/U1103 | gene_product=hypothetical protein, conserved | transcript_product=hypothetical protein, conserved | location=LmxM.22:650022-652214(+) | p</t>
  </si>
  <si>
    <t>LmxM.21.1552.1-p1</t>
  </si>
  <si>
    <t>LmxM.21.1552</t>
  </si>
  <si>
    <t>&gt;LmxM.21.1552.1-p1 | transcript=LmxM.21.1552.1 | gene=LmxM.21.1552 | organism=Leishmania_mexicana_MHOM/GT/2001/U1103 | gene_product=Putative RNA helicase [Source:UniProtKB/TrEMBL;Acc:E9AVE1] | transcript_product=ATP-dependent RNA helicase SUB2, putative |</t>
  </si>
  <si>
    <t>LmxM.03.0900.1-p1</t>
  </si>
  <si>
    <t>Brix domain-containing protein</t>
  </si>
  <si>
    <t>LmxM.03.0900</t>
  </si>
  <si>
    <t>&gt;LmxM.03.0900.1-p1 | transcript=LmxM.03.0900.1 | gene=LmxM.03.0900 | organism=Leishmania_mexicana_MHOM/GT/2001/U1103 | gene_product=Brix domain-containing protein [Source:UniProtKB/TrEMBL;Acc:E9AJX4] | transcript_product=peter pan protein, putative | locat</t>
  </si>
  <si>
    <t>LmxM.26.0540.1-p1</t>
  </si>
  <si>
    <t>LmxM.26.0540</t>
  </si>
  <si>
    <t>&gt;LmxM.26.0540.1-p1 | transcript=LmxM.26.0540.1 | gene=LmxM.26.0540 | organism=Leishmania_mexicana_MHOM/GT/2001/U1103 | gene_product=hypothetical protein, conserved | transcript_product=hypothetical protein, conserved | location=LmxM.26:135467-138925(-) | p</t>
  </si>
  <si>
    <t>LmxM.27.0760.1-p1;LmxM.31.0490.1-p1</t>
  </si>
  <si>
    <t>Putative small GTP-binding protein Rab1</t>
  </si>
  <si>
    <t>LmxM.27.0760</t>
  </si>
  <si>
    <t>&gt;LmxM.27.0760.1-p1 | transcript=LmxM.27.0760.1 | gene=LmxM.27.0760 | organism=Leishmania_mexicana_MHOM/GT/2001/U1103 | gene_product=Putative small GTP-binding protein Rab1 [Source:UniProtKB/TrEMBL;Acc:E9AYX8] | transcript_product=ras-related protein RAB1A,</t>
  </si>
  <si>
    <t>LmxM.36.6520.1-p1</t>
  </si>
  <si>
    <t>LmxM.36.6520</t>
  </si>
  <si>
    <t>&gt;LmxM.36.6520.1-p1 | transcript=LmxM.36.6520.1 | gene=LmxM.36.6520 | organism=Leishmania_mexicana_MHOM/GT/2001/U1103 | gene_product=hypothetical protein, conserved | transcript_product=hypothetical protein, conserved | location=LmxM.20:2478642-2480504(-) |</t>
  </si>
  <si>
    <t>LmxM.36.6760.1-p1</t>
  </si>
  <si>
    <t>ATP synthase delta (OSCP) subunit, putative</t>
  </si>
  <si>
    <t>LmxM.36.6760</t>
  </si>
  <si>
    <t>&gt;LmxM.36.6760.1-p1 | transcript=LmxM.36.6760.1 | gene=LmxM.36.6760 | organism=Leishmania_mexicana_MHOM/GT/2001/U1103 | gene_product=ATP synthase delta (OSCP) subunit, putative | transcript_product=ATP synthase delta (OSCP) subunit, putative | location=LmxM</t>
  </si>
  <si>
    <t>LmxM.28.1820.1-p1</t>
  </si>
  <si>
    <t>Replication protein A subunit</t>
  </si>
  <si>
    <t>LmxM.28.1820</t>
  </si>
  <si>
    <t>&gt;LmxM.28.1820.1-p1 | transcript=LmxM.28.1820.1 | gene=LmxM.28.1820 | organism=Leishmania_mexicana_MHOM/GT/2001/U1103 | gene_product=Replication protein A subunit [Source:UniProtKB/TrEMBL;Acc:E9B001] | transcript_product=Replication factor A protein 1 | loc</t>
  </si>
  <si>
    <t>LmxM.29.0620.1-p1</t>
  </si>
  <si>
    <t>Ribosome biogenesis regulatory protein</t>
  </si>
  <si>
    <t>LmxM.29.0620</t>
  </si>
  <si>
    <t>&gt;LmxM.29.0620.1-p1 | transcript=LmxM.29.0620.1 | gene=LmxM.29.0620 | organism=Leishmania_mexicana_MHOM/GT/2001/U1103 | gene_product=Ribosome biogenesis regulatory protein [Source:UniProtKB/TrEMBL;Acc:E9B0I7] | transcript_product=ribosome biogenesis regulat</t>
  </si>
  <si>
    <t>LmxM.36.4060.1-p1</t>
  </si>
  <si>
    <t>regulator of chromosome condensation 1-like protein</t>
  </si>
  <si>
    <t>LmxM.36.4060</t>
  </si>
  <si>
    <t>&gt;LmxM.36.4060.1-p1 | transcript=LmxM.36.4060.1 | gene=LmxM.36.4060 | organism=Leishmania_mexicana_MHOM/GT/2001/U1103 | gene_product=regulator of chromosome condensation 1-like protein | transcript_product=regulator of chromosome condensation 1-like protein</t>
  </si>
  <si>
    <t>LmxM.04.0810.1-p1</t>
  </si>
  <si>
    <t>Pescadillo homolog</t>
  </si>
  <si>
    <t>LmxM.04.0810</t>
  </si>
  <si>
    <t>&gt;LmxM.04.0810.1-p1 | transcript=LmxM.04.0810.1 | gene=LmxM.04.0810 | organism=Leishmania_mexicana_MHOM/GT/2001/U1103 | gene_product=Pescadillo homolog [Source:UniProtKB/TrEMBL;Acc:E9AK64] | transcript_product=Pescadillo N-terminus/BRCA1 C Terminus (BRCT) d</t>
  </si>
  <si>
    <t>LmxM.31.0390.1-p1</t>
  </si>
  <si>
    <t>MPN domain-containing protein</t>
  </si>
  <si>
    <t>LmxM.31.0390</t>
  </si>
  <si>
    <t>&gt;LmxM.31.0390.1-p1 | transcript=LmxM.31.0390.1 | gene=LmxM.31.0390 | organism=Leishmania_mexicana_MHOM/GT/2001/U1103 | gene_product=MPN domain-containing protein [Source:UniProtKB/TrEMBL;Acc:E9B2G0] | transcript_product=19S proteasome non-atpase subunit 8</t>
  </si>
  <si>
    <t>LmxM.19.0620.1-p1</t>
  </si>
  <si>
    <t>LmxM.19.0620</t>
  </si>
  <si>
    <t>&gt;LmxM.19.0620.1-p1 | transcript=LmxM.19.0620.1 | gene=LmxM.19.0620 | organism=Leishmania_mexicana_MHOM/GT/2001/U1103 | gene_product=hypothetical protein, conserved | transcript_product=hypothetical protein, conserved | location=LmxM.19:261762-263990(+) | p</t>
  </si>
  <si>
    <t>LmxM.21.0760.1-p1</t>
  </si>
  <si>
    <t>LmxM.21.0760</t>
  </si>
  <si>
    <t>&gt;LmxM.21.0760.1-p1 | transcript=LmxM.21.0760.1 | gene=LmxM.21.0760 | organism=Leishmania_mexicana_MHOM/GT/2001/U1103 | gene_product=PCI domain-containing protein [Source:UniProtKB/TrEMBL;Acc:E9AV44] | transcript_product=proteasome regulatory non-ATP-ase su</t>
  </si>
  <si>
    <t>LmxM.25.0080.1-p1</t>
  </si>
  <si>
    <t>Putative poly(A)-binding protein</t>
  </si>
  <si>
    <t>LmxM.25.0080</t>
  </si>
  <si>
    <t>&gt;LmxM.25.0080.1-p1 | transcript=LmxM.25.0080.1 | gene=LmxM.25.0080 | organism=Leishmania_mexicana_MHOM/GT/2001/U1103 | gene_product=Putative poly(A)-binding protein [Source:UniProtKB/TrEMBL;Acc:E9AX84] | transcript_product=poly(A)-binding protein, putative</t>
  </si>
  <si>
    <t>Only identified by site</t>
  </si>
  <si>
    <t>Peptides</t>
  </si>
  <si>
    <t>Razor + unique peptides</t>
  </si>
  <si>
    <t>Unique + razor sequence coverage [%]</t>
  </si>
  <si>
    <t>Unique sequence coverage [%]</t>
  </si>
  <si>
    <t>Protein IDs</t>
  </si>
  <si>
    <t>id</t>
  </si>
  <si>
    <t>Ribosomal proteins and ribosome biogenesis</t>
  </si>
  <si>
    <t>LmxM.28.2740a.1-p1;LmxM.28.2740.1-p1;LmxM.28.2750partial.1-p1</t>
  </si>
  <si>
    <t>Proteolysis</t>
  </si>
  <si>
    <t>LmxM.24.0300.1-p1;LmxM.03.0770.1-p1</t>
  </si>
  <si>
    <t xml:space="preserve">Signalling </t>
  </si>
  <si>
    <t>LmxM.34.1010.1-p1</t>
  </si>
  <si>
    <t>Non-specific serine/threonine protein kinase</t>
  </si>
  <si>
    <t>LmxM.34.1010</t>
  </si>
  <si>
    <t>LmxM.34.1010.1-p1;LmxM.34.1000.1-p1;LmxM.29.3470.1-p1</t>
  </si>
  <si>
    <t>&gt;LmxM.34.1010.1-p1 | transcript=LmxM.34.1010.1 | gene=LmxM.34.1010 | organism=Leishmania_mexicana_MHOM/GT/2001/U1103 | gene_product=Non-specific serine/threonine protein kinase [Source:UniProtKB/TrEMBL;Acc:E9B5Y1] | transcript_product=casein kinase, putati</t>
  </si>
  <si>
    <t>Chaperones</t>
  </si>
  <si>
    <t>LmxM.28.2770.1-p1;LmxM.28.2780.1-p1;LmxM.28.2820.1-p1</t>
  </si>
  <si>
    <t>RNA binding and helicases</t>
  </si>
  <si>
    <t>LmxM.20.1670.1-p1</t>
  </si>
  <si>
    <t>LmxM.20.1670</t>
  </si>
  <si>
    <t>&gt;LmxM.20.1670.1-p1 | transcript=LmxM.20.1670.1 | gene=LmxM.20.1670 | organism=Leishmania_mexicana_MHOM/GT/2001/U1103 | gene_product=Brix domain-containing protein [Source:UniProtKB/TrEMBL;Acc:E9AUU8] | transcript_product=ribosome biogenesis protein, putati</t>
  </si>
  <si>
    <t>Miscellaneous</t>
  </si>
  <si>
    <t>DNA binding</t>
  </si>
  <si>
    <t>Cytoskeleton and movement proteins</t>
  </si>
  <si>
    <t>LmxM.29.1450.1-p1</t>
  </si>
  <si>
    <t>Kinesin motor domain-containing protein</t>
  </si>
  <si>
    <t>LmxM.29.1450</t>
  </si>
  <si>
    <t>&gt;LmxM.29.1450.1-p1 | transcript=LmxM.29.1450.1 | gene=LmxM.29.1450 | organism=Leishmania_mexicana_MHOM/GT/2001/U1103 | gene_product=Kinesin motor domain-containing protein [Source:UniProtKB/TrEMBL;Acc:E9B0S3] | transcript_product=kinesin, putative | locati</t>
  </si>
  <si>
    <t xml:space="preserve"> Cell cycle and Differentiation</t>
  </si>
  <si>
    <t xml:space="preserve">Nuclear proteins </t>
  </si>
  <si>
    <t>Mitochondrial Enzyme</t>
  </si>
  <si>
    <t>Redox</t>
  </si>
  <si>
    <t>Translation</t>
  </si>
  <si>
    <t>eukaryotic translation initiation factor 2 subunit, putative</t>
  </si>
  <si>
    <t>eukaryotic translation initiation factor 3 subunit c</t>
  </si>
  <si>
    <t>eukaryotic translation initiation factor 3 subunit b</t>
  </si>
  <si>
    <t>eukaryotic translation initiation factor 3 subunit k</t>
  </si>
  <si>
    <t>Eukaryotic translation initiation factor 1, putative</t>
  </si>
  <si>
    <t>Transporters and carriers</t>
  </si>
  <si>
    <t>LmxM.18.1520.1-p1;LmxM.18.1510.1-p1</t>
  </si>
  <si>
    <t>Hypothetical proteins</t>
  </si>
  <si>
    <t>LmxM.11.0830.1-p1</t>
  </si>
  <si>
    <t>LmxM.11.0830</t>
  </si>
  <si>
    <t>&gt;LmxM.11.0830.1-p1 | transcript=LmxM.11.0830.1 | gene=LmxM.11.0830 | organism=Leishmania_mexicana_MHOM/GT/2001/U1103 | gene_product=hypothetical protein, conserved | transcript_product=hypothetical protein, conserved | location=LmxM.11:309988-314229(+) | p</t>
  </si>
  <si>
    <t>Metabolism</t>
  </si>
  <si>
    <t>LmxM.11.0630.1-p1;LmxM.11.0620.1-p1</t>
  </si>
  <si>
    <t>LmxM.29.2980.1-p1;LmxM.36.2350.1-p1</t>
  </si>
  <si>
    <t>LmxM.34.0980.1-p1;LmxM.34.0970.1-p1</t>
  </si>
  <si>
    <t>elongation factor 1-beta</t>
  </si>
  <si>
    <t>eukaryotic translation initiation factor 3 subunit L</t>
  </si>
  <si>
    <r>
      <t xml:space="preserve">Supplemental Table 2. Identified interacting proteins  enriched in the mNeonGreen-LeishIF3d pull down – manual categorization.
</t>
    </r>
    <r>
      <rPr>
        <sz val="12"/>
        <color theme="1"/>
        <rFont val="Times New Roman"/>
        <family val="1"/>
      </rPr>
      <t xml:space="preserve">The mNeonGreen-LeishIF3d associated proteins were enriched by myc-immuno precipitation analysis over myc-agarose beads. The proteomic content was examined by LC-MS/MS. Proteins were identified using MaxQuant software and their enrichment, as compared to the myc-mNeo control, was determined using the Perseus statistical tool, highlighting a log2 fold change of two, with an adjusted P value (Padj)&lt; 0.05 are shown on sheet 1. Identified proteins that were enriched with  LeishIF3d were categorized into groups according to function are shown in sheet 1. </t>
    </r>
    <r>
      <rPr>
        <b/>
        <sz val="12"/>
        <color theme="1"/>
        <rFont val="Times New Roman"/>
        <family val="1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6100"/>
      <name val="Calibri"/>
      <family val="2"/>
      <charset val="177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2" borderId="0" applyNumberFormat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1" xfId="0" applyBorder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3" fillId="3" borderId="0" xfId="1" applyFont="1" applyFill="1" applyAlignment="1">
      <alignment wrapText="1"/>
    </xf>
    <xf numFmtId="0" fontId="4" fillId="0" borderId="0" xfId="0" applyFont="1"/>
    <xf numFmtId="0" fontId="0" fillId="0" borderId="2" xfId="0" applyBorder="1"/>
    <xf numFmtId="11" fontId="0" fillId="0" borderId="2" xfId="0" applyNumberFormat="1" applyBorder="1"/>
    <xf numFmtId="0" fontId="3" fillId="3" borderId="0" xfId="2" applyFont="1" applyFill="1" applyBorder="1" applyAlignment="1">
      <alignment horizontal="left"/>
    </xf>
    <xf numFmtId="0" fontId="3" fillId="3" borderId="0" xfId="1" applyFont="1" applyFill="1"/>
    <xf numFmtId="0" fontId="6" fillId="3" borderId="0" xfId="1" applyFont="1" applyFill="1"/>
    <xf numFmtId="0" fontId="3" fillId="3" borderId="0" xfId="2" applyFont="1" applyFill="1" applyBorder="1" applyAlignment="1">
      <alignment horizontal="left" vertical="center" wrapText="1"/>
    </xf>
    <xf numFmtId="0" fontId="7" fillId="3" borderId="0" xfId="0" applyFont="1" applyFill="1"/>
    <xf numFmtId="0" fontId="3" fillId="2" borderId="0" xfId="2" applyFont="1" applyBorder="1" applyAlignment="1">
      <alignment horizontal="left"/>
    </xf>
    <xf numFmtId="0" fontId="0" fillId="4" borderId="2" xfId="0" applyFill="1" applyBorder="1"/>
    <xf numFmtId="11" fontId="0" fillId="4" borderId="2" xfId="0" applyNumberFormat="1" applyFill="1" applyBorder="1"/>
    <xf numFmtId="0" fontId="0" fillId="4" borderId="0" xfId="0" applyFill="1"/>
    <xf numFmtId="11" fontId="0" fillId="4" borderId="0" xfId="0" applyNumberFormat="1" applyFill="1"/>
    <xf numFmtId="0" fontId="3" fillId="3" borderId="0" xfId="2" applyFont="1" applyFill="1" applyBorder="1"/>
    <xf numFmtId="0" fontId="0" fillId="0" borderId="3" xfId="0" applyBorder="1"/>
    <xf numFmtId="11" fontId="0" fillId="0" borderId="3" xfId="0" applyNumberFormat="1" applyBorder="1"/>
    <xf numFmtId="0" fontId="0" fillId="0" borderId="4" xfId="0" applyBorder="1"/>
    <xf numFmtId="11" fontId="0" fillId="0" borderId="4" xfId="0" applyNumberFormat="1" applyBorder="1"/>
    <xf numFmtId="11" fontId="0" fillId="4" borderId="4" xfId="0" applyNumberFormat="1" applyFill="1" applyBorder="1"/>
    <xf numFmtId="0" fontId="0" fillId="4" borderId="4" xfId="0" applyFill="1" applyBorder="1"/>
    <xf numFmtId="0" fontId="0" fillId="0" borderId="5" xfId="0" applyBorder="1"/>
    <xf numFmtId="0" fontId="1" fillId="0" borderId="0" xfId="0" applyFont="1" applyAlignment="1">
      <alignment horizontal="center" vertical="center" wrapText="1"/>
    </xf>
    <xf numFmtId="0" fontId="0" fillId="0" borderId="6" xfId="0" applyBorder="1"/>
    <xf numFmtId="11" fontId="0" fillId="0" borderId="6" xfId="0" applyNumberFormat="1" applyBorder="1"/>
    <xf numFmtId="11" fontId="0" fillId="4" borderId="6" xfId="0" applyNumberFormat="1" applyFill="1" applyBorder="1"/>
    <xf numFmtId="0" fontId="0" fillId="4" borderId="6" xfId="0" applyFill="1" applyBorder="1"/>
    <xf numFmtId="0" fontId="0" fillId="0" borderId="7" xfId="0" applyBorder="1"/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8" xfId="0" applyFont="1" applyBorder="1" applyAlignment="1">
      <alignment horizontal="left" vertical="center"/>
    </xf>
  </cellXfs>
  <cellStyles count="3">
    <cellStyle name="Good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34"/>
  <sheetViews>
    <sheetView tabSelected="1" zoomScaleNormal="100" workbookViewId="0">
      <selection activeCell="G22" sqref="G22"/>
    </sheetView>
  </sheetViews>
  <sheetFormatPr defaultColWidth="9.140625" defaultRowHeight="15" x14ac:dyDescent="0.25"/>
  <cols>
    <col min="1" max="1" width="47.7109375" customWidth="1"/>
    <col min="2" max="2" width="59.5703125" customWidth="1"/>
    <col min="3" max="3" width="14.28515625" customWidth="1"/>
  </cols>
  <sheetData>
    <row r="1" spans="1:71" ht="90" x14ac:dyDescent="0.25">
      <c r="A1" s="4" t="s">
        <v>0</v>
      </c>
      <c r="B1" s="4" t="s">
        <v>1</v>
      </c>
      <c r="C1" s="4" t="s">
        <v>2</v>
      </c>
      <c r="D1" s="29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  <c r="N1" s="4" t="s">
        <v>769</v>
      </c>
      <c r="O1" s="4" t="s">
        <v>770</v>
      </c>
      <c r="P1" s="4" t="s">
        <v>771</v>
      </c>
      <c r="Q1" s="4" t="s">
        <v>13</v>
      </c>
      <c r="R1" s="4" t="s">
        <v>14</v>
      </c>
      <c r="S1" s="4" t="s">
        <v>772</v>
      </c>
      <c r="T1" s="4" t="s">
        <v>773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30</v>
      </c>
      <c r="AK1" s="6" t="s">
        <v>7</v>
      </c>
      <c r="AL1" s="6" t="s">
        <v>8</v>
      </c>
      <c r="AM1" s="6" t="s">
        <v>9</v>
      </c>
      <c r="AN1" s="6" t="s">
        <v>10</v>
      </c>
      <c r="AO1" s="6" t="s">
        <v>11</v>
      </c>
      <c r="AP1" s="6" t="s">
        <v>12</v>
      </c>
      <c r="AQ1" s="4" t="s">
        <v>774</v>
      </c>
      <c r="AR1" s="4" t="s">
        <v>775</v>
      </c>
      <c r="AS1" s="4" t="s">
        <v>31</v>
      </c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</row>
    <row r="2" spans="1:71" ht="46.5" x14ac:dyDescent="0.35">
      <c r="A2" s="7" t="s">
        <v>776</v>
      </c>
      <c r="B2" s="8"/>
    </row>
    <row r="3" spans="1:71" s="9" customFormat="1" x14ac:dyDescent="0.25">
      <c r="A3" s="9" t="s">
        <v>261</v>
      </c>
      <c r="B3" s="9" t="s">
        <v>262</v>
      </c>
      <c r="C3" s="24" t="s">
        <v>263</v>
      </c>
      <c r="D3" s="30">
        <v>1.3006587011583699E-2</v>
      </c>
      <c r="E3" s="9">
        <v>4.9983991408152101E-2</v>
      </c>
      <c r="F3" s="9">
        <v>4.4419396718343096</v>
      </c>
      <c r="G3" s="9">
        <v>21.734871661910553</v>
      </c>
      <c r="H3" s="9">
        <v>26.419071197509801</v>
      </c>
      <c r="I3" s="9">
        <v>24.051671981811499</v>
      </c>
      <c r="J3" s="9">
        <v>22.887178421020501</v>
      </c>
      <c r="K3" s="9">
        <v>28.803535461425799</v>
      </c>
      <c r="L3" s="9">
        <v>29.037214279174801</v>
      </c>
      <c r="M3" s="9">
        <v>28.842990875244102</v>
      </c>
      <c r="O3" s="9">
        <v>11</v>
      </c>
      <c r="P3" s="9">
        <v>11</v>
      </c>
      <c r="Q3" s="9">
        <v>11</v>
      </c>
      <c r="R3" s="9">
        <v>45.9</v>
      </c>
      <c r="S3" s="9">
        <v>45.9</v>
      </c>
      <c r="T3" s="9">
        <v>45.9</v>
      </c>
      <c r="U3" s="9">
        <v>24.686</v>
      </c>
      <c r="V3" s="9">
        <v>0</v>
      </c>
      <c r="W3" s="9">
        <v>126.3</v>
      </c>
      <c r="X3" s="9">
        <v>44</v>
      </c>
      <c r="Y3" s="9">
        <v>4</v>
      </c>
      <c r="Z3" s="9">
        <v>1</v>
      </c>
      <c r="AA3" s="9">
        <v>1</v>
      </c>
      <c r="AB3" s="9">
        <v>8</v>
      </c>
      <c r="AC3" s="9">
        <v>8</v>
      </c>
      <c r="AD3" s="9">
        <v>8</v>
      </c>
      <c r="AE3" s="9">
        <v>4</v>
      </c>
      <c r="AF3" s="9">
        <v>2</v>
      </c>
      <c r="AG3" s="9">
        <v>1</v>
      </c>
      <c r="AH3" s="9">
        <v>11</v>
      </c>
      <c r="AI3" s="9">
        <v>14</v>
      </c>
      <c r="AJ3" s="9">
        <v>12</v>
      </c>
      <c r="AK3" s="10">
        <v>89729000</v>
      </c>
      <c r="AL3" s="10">
        <v>17389000</v>
      </c>
      <c r="AM3" s="10">
        <v>7757600</v>
      </c>
      <c r="AN3" s="10">
        <v>468520000</v>
      </c>
      <c r="AO3" s="10">
        <v>550899968</v>
      </c>
      <c r="AP3" s="10">
        <v>481510016</v>
      </c>
      <c r="AQ3" s="9" t="s">
        <v>261</v>
      </c>
      <c r="AR3" s="9">
        <v>326</v>
      </c>
      <c r="AS3" s="9" t="s">
        <v>264</v>
      </c>
    </row>
    <row r="4" spans="1:71" s="9" customFormat="1" x14ac:dyDescent="0.25">
      <c r="A4" s="9" t="s">
        <v>153</v>
      </c>
      <c r="B4" s="9" t="s">
        <v>154</v>
      </c>
      <c r="C4" s="24" t="s">
        <v>155</v>
      </c>
      <c r="D4" s="30">
        <v>7.2725979333582401E-3</v>
      </c>
      <c r="E4" s="9">
        <v>3.3154490578544901E-2</v>
      </c>
      <c r="F4" s="9">
        <v>3.84740765889486</v>
      </c>
      <c r="G4" s="9">
        <v>14.39411973183535</v>
      </c>
      <c r="H4" s="9">
        <v>27.0056037902832</v>
      </c>
      <c r="I4" s="9">
        <v>27.289823532104499</v>
      </c>
      <c r="J4" s="9">
        <v>25.051464080810501</v>
      </c>
      <c r="K4" s="9">
        <v>29.956293106079102</v>
      </c>
      <c r="L4" s="9">
        <v>30.885038375854499</v>
      </c>
      <c r="M4" s="9">
        <v>30.047782897949201</v>
      </c>
      <c r="O4" s="9">
        <v>15</v>
      </c>
      <c r="P4" s="9">
        <v>15</v>
      </c>
      <c r="Q4" s="9">
        <v>15</v>
      </c>
      <c r="R4" s="9">
        <v>59.5</v>
      </c>
      <c r="S4" s="9">
        <v>59.5</v>
      </c>
      <c r="T4" s="9">
        <v>59.5</v>
      </c>
      <c r="U4" s="9">
        <v>23.850999999999999</v>
      </c>
      <c r="V4" s="9">
        <v>0</v>
      </c>
      <c r="W4" s="9">
        <v>323.31</v>
      </c>
      <c r="X4" s="9">
        <v>85</v>
      </c>
      <c r="Y4" s="9">
        <v>5</v>
      </c>
      <c r="Z4" s="9">
        <v>7</v>
      </c>
      <c r="AA4" s="9">
        <v>3</v>
      </c>
      <c r="AB4" s="9">
        <v>12</v>
      </c>
      <c r="AC4" s="9">
        <v>13</v>
      </c>
      <c r="AD4" s="9">
        <v>14</v>
      </c>
      <c r="AE4" s="9">
        <v>6</v>
      </c>
      <c r="AF4" s="9">
        <v>10</v>
      </c>
      <c r="AG4" s="9">
        <v>3</v>
      </c>
      <c r="AH4" s="9">
        <v>20</v>
      </c>
      <c r="AI4" s="9">
        <v>24</v>
      </c>
      <c r="AJ4" s="9">
        <v>22</v>
      </c>
      <c r="AK4" s="10">
        <v>134740000</v>
      </c>
      <c r="AL4" s="10">
        <v>164080000</v>
      </c>
      <c r="AM4" s="10">
        <v>34773000</v>
      </c>
      <c r="AN4" s="10">
        <v>1041699968</v>
      </c>
      <c r="AO4" s="10">
        <v>1983000064</v>
      </c>
      <c r="AP4" s="10">
        <v>1109900032</v>
      </c>
      <c r="AQ4" s="9" t="s">
        <v>153</v>
      </c>
      <c r="AR4" s="9">
        <v>37</v>
      </c>
      <c r="AS4" s="9" t="s">
        <v>156</v>
      </c>
    </row>
    <row r="5" spans="1:71" s="9" customFormat="1" x14ac:dyDescent="0.25">
      <c r="A5" s="9" t="s">
        <v>221</v>
      </c>
      <c r="B5" s="9" t="s">
        <v>222</v>
      </c>
      <c r="C5" s="24" t="s">
        <v>223</v>
      </c>
      <c r="D5" s="30">
        <v>5.8489722313565598E-3</v>
      </c>
      <c r="E5" s="9">
        <v>2.9887605358030801E-2</v>
      </c>
      <c r="F5" s="9">
        <v>3.6544888814290402</v>
      </c>
      <c r="G5" s="9">
        <v>12.592465571050708</v>
      </c>
      <c r="H5" s="9">
        <v>25.4582328796387</v>
      </c>
      <c r="I5" s="9">
        <v>27.161348342895501</v>
      </c>
      <c r="J5" s="9">
        <v>24.940019607543899</v>
      </c>
      <c r="K5" s="9">
        <v>29.454973220825199</v>
      </c>
      <c r="L5" s="9">
        <v>29.7396640777588</v>
      </c>
      <c r="M5" s="9">
        <v>29.3284301757813</v>
      </c>
      <c r="O5" s="9">
        <v>8</v>
      </c>
      <c r="P5" s="9">
        <v>8</v>
      </c>
      <c r="Q5" s="9">
        <v>8</v>
      </c>
      <c r="R5" s="9">
        <v>52.6</v>
      </c>
      <c r="S5" s="9">
        <v>52.6</v>
      </c>
      <c r="T5" s="9">
        <v>52.6</v>
      </c>
      <c r="U5" s="9">
        <v>15.752000000000001</v>
      </c>
      <c r="V5" s="9">
        <v>0</v>
      </c>
      <c r="W5" s="9">
        <v>122.4</v>
      </c>
      <c r="X5" s="9">
        <v>36</v>
      </c>
      <c r="Y5" s="9">
        <v>2</v>
      </c>
      <c r="Z5" s="9">
        <v>5</v>
      </c>
      <c r="AA5" s="9">
        <v>3</v>
      </c>
      <c r="AB5" s="9">
        <v>5</v>
      </c>
      <c r="AC5" s="9">
        <v>5</v>
      </c>
      <c r="AD5" s="9">
        <v>6</v>
      </c>
      <c r="AE5" s="9">
        <v>4</v>
      </c>
      <c r="AF5" s="9">
        <v>7</v>
      </c>
      <c r="AG5" s="9">
        <v>3</v>
      </c>
      <c r="AH5" s="9">
        <v>5</v>
      </c>
      <c r="AI5" s="9">
        <v>9</v>
      </c>
      <c r="AJ5" s="9">
        <v>8</v>
      </c>
      <c r="AK5" s="10">
        <v>46099000</v>
      </c>
      <c r="AL5" s="10">
        <v>150100000</v>
      </c>
      <c r="AM5" s="10">
        <v>32188000</v>
      </c>
      <c r="AN5" s="10">
        <v>735920000</v>
      </c>
      <c r="AO5" s="10">
        <v>896460032</v>
      </c>
      <c r="AP5" s="10">
        <v>674120000</v>
      </c>
      <c r="AQ5" s="9" t="s">
        <v>221</v>
      </c>
      <c r="AR5" s="9">
        <v>595</v>
      </c>
      <c r="AS5" s="9" t="s">
        <v>224</v>
      </c>
    </row>
    <row r="6" spans="1:71" s="9" customFormat="1" x14ac:dyDescent="0.25">
      <c r="A6" s="9" t="s">
        <v>265</v>
      </c>
      <c r="B6" s="9" t="s">
        <v>266</v>
      </c>
      <c r="C6" s="24" t="s">
        <v>267</v>
      </c>
      <c r="D6" s="30">
        <v>1.5715352330776401E-2</v>
      </c>
      <c r="E6" s="9">
        <v>5.4534618162768701E-2</v>
      </c>
      <c r="F6" s="9">
        <v>4.2336158752441397</v>
      </c>
      <c r="G6" s="9">
        <v>18.812450428943556</v>
      </c>
      <c r="H6" s="9">
        <v>25.5552883148193</v>
      </c>
      <c r="I6" s="9">
        <v>25.632230758666999</v>
      </c>
      <c r="J6" s="9">
        <v>22.4894695281982</v>
      </c>
      <c r="K6" s="9">
        <v>28.576398849487301</v>
      </c>
      <c r="L6" s="9">
        <v>29.145183563232401</v>
      </c>
      <c r="M6" s="9">
        <v>28.656253814697301</v>
      </c>
      <c r="O6" s="9">
        <v>9</v>
      </c>
      <c r="P6" s="9">
        <v>9</v>
      </c>
      <c r="Q6" s="9">
        <v>9</v>
      </c>
      <c r="R6" s="9">
        <v>53.9</v>
      </c>
      <c r="S6" s="9">
        <v>53.9</v>
      </c>
      <c r="T6" s="9">
        <v>53.9</v>
      </c>
      <c r="U6" s="9">
        <v>15.592000000000001</v>
      </c>
      <c r="V6" s="9">
        <v>0</v>
      </c>
      <c r="W6" s="9">
        <v>81.251999999999995</v>
      </c>
      <c r="X6" s="9">
        <v>34</v>
      </c>
      <c r="Y6" s="9">
        <v>3</v>
      </c>
      <c r="Z6" s="9">
        <v>3</v>
      </c>
      <c r="AA6" s="9">
        <v>1</v>
      </c>
      <c r="AB6" s="9">
        <v>6</v>
      </c>
      <c r="AC6" s="9">
        <v>6</v>
      </c>
      <c r="AD6" s="9">
        <v>7</v>
      </c>
      <c r="AE6" s="9">
        <v>4</v>
      </c>
      <c r="AF6" s="9">
        <v>3</v>
      </c>
      <c r="AG6" s="9">
        <v>1</v>
      </c>
      <c r="AH6" s="9">
        <v>7</v>
      </c>
      <c r="AI6" s="9">
        <v>9</v>
      </c>
      <c r="AJ6" s="9">
        <v>10</v>
      </c>
      <c r="AK6" s="10">
        <v>49307000</v>
      </c>
      <c r="AL6" s="10">
        <v>52008000</v>
      </c>
      <c r="AM6" s="10">
        <v>5888500</v>
      </c>
      <c r="AN6" s="10">
        <v>400270016</v>
      </c>
      <c r="AO6" s="10">
        <v>593710016</v>
      </c>
      <c r="AP6" s="10">
        <v>423049984</v>
      </c>
      <c r="AQ6" s="9" t="s">
        <v>265</v>
      </c>
      <c r="AR6" s="9">
        <v>179</v>
      </c>
      <c r="AS6" s="9" t="s">
        <v>268</v>
      </c>
    </row>
    <row r="7" spans="1:71" s="9" customFormat="1" x14ac:dyDescent="0.25">
      <c r="A7" s="9" t="s">
        <v>185</v>
      </c>
      <c r="B7" s="9" t="s">
        <v>186</v>
      </c>
      <c r="C7" s="24" t="s">
        <v>187</v>
      </c>
      <c r="D7" s="30">
        <v>3.7745080312153803E-2</v>
      </c>
      <c r="E7" s="9">
        <v>9.5892429738497195E-2</v>
      </c>
      <c r="F7" s="9">
        <v>2.6409295399983699</v>
      </c>
      <c r="G7" s="9">
        <v>6.2373341073463733</v>
      </c>
      <c r="H7" s="9">
        <v>28.4922065734863</v>
      </c>
      <c r="I7" s="9">
        <v>28.402633666992202</v>
      </c>
      <c r="J7" s="9">
        <v>25.9201850891113</v>
      </c>
      <c r="K7" s="9">
        <v>30.154966354370099</v>
      </c>
      <c r="L7" s="9">
        <v>30.608936309814499</v>
      </c>
      <c r="M7" s="9">
        <v>29.973911285400401</v>
      </c>
      <c r="O7" s="9">
        <v>9</v>
      </c>
      <c r="P7" s="9">
        <v>9</v>
      </c>
      <c r="Q7" s="9">
        <v>9</v>
      </c>
      <c r="R7" s="9">
        <v>44.6</v>
      </c>
      <c r="S7" s="9">
        <v>44.6</v>
      </c>
      <c r="T7" s="9">
        <v>44.6</v>
      </c>
      <c r="U7" s="9">
        <v>19.082999999999998</v>
      </c>
      <c r="V7" s="9">
        <v>0</v>
      </c>
      <c r="W7" s="9">
        <v>97.992999999999995</v>
      </c>
      <c r="X7" s="9">
        <v>79</v>
      </c>
      <c r="Y7" s="9">
        <v>7</v>
      </c>
      <c r="Z7" s="9">
        <v>7</v>
      </c>
      <c r="AA7" s="9">
        <v>4</v>
      </c>
      <c r="AB7" s="9">
        <v>8</v>
      </c>
      <c r="AC7" s="9">
        <v>9</v>
      </c>
      <c r="AD7" s="9">
        <v>9</v>
      </c>
      <c r="AE7" s="9">
        <v>9</v>
      </c>
      <c r="AF7" s="9">
        <v>10</v>
      </c>
      <c r="AG7" s="9">
        <v>4</v>
      </c>
      <c r="AH7" s="9">
        <v>18</v>
      </c>
      <c r="AI7" s="9">
        <v>18</v>
      </c>
      <c r="AJ7" s="9">
        <v>20</v>
      </c>
      <c r="AK7" s="10">
        <v>377580000</v>
      </c>
      <c r="AL7" s="10">
        <v>354849984</v>
      </c>
      <c r="AM7" s="10">
        <v>63497000</v>
      </c>
      <c r="AN7" s="10">
        <v>1195500032</v>
      </c>
      <c r="AO7" s="10">
        <v>1637600000</v>
      </c>
      <c r="AP7" s="10">
        <v>1054499968</v>
      </c>
      <c r="AQ7" s="9" t="s">
        <v>185</v>
      </c>
      <c r="AR7" s="9">
        <v>316</v>
      </c>
      <c r="AS7" s="9" t="s">
        <v>188</v>
      </c>
    </row>
    <row r="8" spans="1:71" s="9" customFormat="1" x14ac:dyDescent="0.25">
      <c r="A8" s="9" t="s">
        <v>348</v>
      </c>
      <c r="B8" s="9" t="s">
        <v>349</v>
      </c>
      <c r="C8" s="24" t="s">
        <v>350</v>
      </c>
      <c r="D8" s="30">
        <v>4.30176009155896E-2</v>
      </c>
      <c r="E8" s="9">
        <v>0.10258043295256</v>
      </c>
      <c r="F8" s="9">
        <v>4.5370610555013</v>
      </c>
      <c r="G8" s="9">
        <v>23.216217825309567</v>
      </c>
      <c r="H8" s="9">
        <v>24.6582355499268</v>
      </c>
      <c r="I8" s="9">
        <v>24.464134216308601</v>
      </c>
      <c r="J8" s="9">
        <v>20</v>
      </c>
      <c r="K8" s="9">
        <v>27.639341354370099</v>
      </c>
      <c r="L8" s="9">
        <v>27.027704238891602</v>
      </c>
      <c r="M8" s="9">
        <v>28.0665073394775</v>
      </c>
      <c r="O8" s="9">
        <v>9</v>
      </c>
      <c r="P8" s="9">
        <v>9</v>
      </c>
      <c r="Q8" s="9">
        <v>9</v>
      </c>
      <c r="R8" s="9">
        <v>49.3</v>
      </c>
      <c r="S8" s="9">
        <v>49.3</v>
      </c>
      <c r="T8" s="9">
        <v>49.3</v>
      </c>
      <c r="U8" s="9">
        <v>15.43</v>
      </c>
      <c r="V8" s="9">
        <v>0</v>
      </c>
      <c r="W8" s="9">
        <v>76.043999999999997</v>
      </c>
      <c r="X8" s="9">
        <v>23</v>
      </c>
      <c r="Y8" s="9">
        <v>1</v>
      </c>
      <c r="Z8" s="9">
        <v>1</v>
      </c>
      <c r="AA8" s="9">
        <v>0</v>
      </c>
      <c r="AB8" s="9">
        <v>6</v>
      </c>
      <c r="AC8" s="9">
        <v>4</v>
      </c>
      <c r="AD8" s="9">
        <v>7</v>
      </c>
      <c r="AE8" s="9">
        <v>1</v>
      </c>
      <c r="AF8" s="9">
        <v>2</v>
      </c>
      <c r="AG8" s="9">
        <v>0</v>
      </c>
      <c r="AH8" s="9">
        <v>7</v>
      </c>
      <c r="AI8" s="9">
        <v>6</v>
      </c>
      <c r="AJ8" s="9">
        <v>7</v>
      </c>
      <c r="AK8" s="10">
        <v>26477000</v>
      </c>
      <c r="AL8" s="10">
        <v>23144000</v>
      </c>
      <c r="AM8" s="10">
        <v>0</v>
      </c>
      <c r="AN8" s="10">
        <v>209060000</v>
      </c>
      <c r="AO8" s="10">
        <v>136820000</v>
      </c>
      <c r="AP8" s="10">
        <v>281100000</v>
      </c>
      <c r="AQ8" s="9" t="s">
        <v>348</v>
      </c>
      <c r="AR8" s="9">
        <v>473</v>
      </c>
      <c r="AS8" s="9" t="s">
        <v>351</v>
      </c>
    </row>
    <row r="9" spans="1:71" s="9" customFormat="1" x14ac:dyDescent="0.25">
      <c r="A9" s="9" t="s">
        <v>209</v>
      </c>
      <c r="B9" s="9" t="s">
        <v>210</v>
      </c>
      <c r="C9" s="24" t="s">
        <v>211</v>
      </c>
      <c r="D9" s="30">
        <v>2.9079756069417002E-2</v>
      </c>
      <c r="E9" s="9">
        <v>8.0488610549279305E-2</v>
      </c>
      <c r="F9" s="9">
        <v>3.9422467549642</v>
      </c>
      <c r="G9" s="9">
        <v>15.37214681210048</v>
      </c>
      <c r="H9" s="9">
        <v>26.746631622314499</v>
      </c>
      <c r="I9" s="9">
        <v>27.199853897094702</v>
      </c>
      <c r="J9" s="9">
        <v>23.484437942504901</v>
      </c>
      <c r="K9" s="9">
        <v>29.4995632171631</v>
      </c>
      <c r="L9" s="9">
        <v>30.092449188232401</v>
      </c>
      <c r="M9" s="9">
        <v>29.665651321411101</v>
      </c>
      <c r="O9" s="9">
        <v>11</v>
      </c>
      <c r="P9" s="9">
        <v>11</v>
      </c>
      <c r="Q9" s="9">
        <v>11</v>
      </c>
      <c r="R9" s="9">
        <v>48.2</v>
      </c>
      <c r="S9" s="9">
        <v>48.2</v>
      </c>
      <c r="T9" s="9">
        <v>48.2</v>
      </c>
      <c r="U9" s="9">
        <v>25.521000000000001</v>
      </c>
      <c r="V9" s="9">
        <v>0</v>
      </c>
      <c r="W9" s="9">
        <v>117.38</v>
      </c>
      <c r="X9" s="9">
        <v>77</v>
      </c>
      <c r="Y9" s="9">
        <v>6</v>
      </c>
      <c r="Z9" s="9">
        <v>6</v>
      </c>
      <c r="AA9" s="9">
        <v>1</v>
      </c>
      <c r="AB9" s="9">
        <v>8</v>
      </c>
      <c r="AC9" s="9">
        <v>9</v>
      </c>
      <c r="AD9" s="9">
        <v>9</v>
      </c>
      <c r="AE9" s="9">
        <v>8</v>
      </c>
      <c r="AF9" s="9">
        <v>11</v>
      </c>
      <c r="AG9" s="9">
        <v>1</v>
      </c>
      <c r="AH9" s="9">
        <v>20</v>
      </c>
      <c r="AI9" s="9">
        <v>19</v>
      </c>
      <c r="AJ9" s="9">
        <v>18</v>
      </c>
      <c r="AK9" s="10">
        <v>112600000</v>
      </c>
      <c r="AL9" s="10">
        <v>154160000</v>
      </c>
      <c r="AM9" s="10">
        <v>11736000</v>
      </c>
      <c r="AN9" s="10">
        <v>759020032</v>
      </c>
      <c r="AO9" s="10">
        <v>1144800000</v>
      </c>
      <c r="AP9" s="10">
        <v>851630016</v>
      </c>
      <c r="AQ9" s="9" t="s">
        <v>209</v>
      </c>
      <c r="AR9" s="9">
        <v>199</v>
      </c>
      <c r="AS9" s="9" t="s">
        <v>212</v>
      </c>
    </row>
    <row r="10" spans="1:71" s="9" customFormat="1" x14ac:dyDescent="0.25">
      <c r="A10" s="9" t="s">
        <v>205</v>
      </c>
      <c r="B10" s="9" t="s">
        <v>206</v>
      </c>
      <c r="C10" s="24" t="s">
        <v>207</v>
      </c>
      <c r="D10" s="30">
        <v>3.8798907735439203E-2</v>
      </c>
      <c r="E10" s="9">
        <v>9.7432535700664694E-2</v>
      </c>
      <c r="F10" s="9">
        <v>3.92878023783366</v>
      </c>
      <c r="G10" s="9">
        <v>15.229326513633005</v>
      </c>
      <c r="H10" s="9">
        <v>26.9375305175781</v>
      </c>
      <c r="I10" s="9">
        <v>27.2159538269043</v>
      </c>
      <c r="J10" s="9">
        <v>23.263130187988299</v>
      </c>
      <c r="K10" s="9">
        <v>29.306194305419901</v>
      </c>
      <c r="L10" s="9">
        <v>30.149888992309599</v>
      </c>
      <c r="M10" s="9">
        <v>29.746871948242202</v>
      </c>
      <c r="O10" s="9">
        <v>12</v>
      </c>
      <c r="P10" s="9">
        <v>12</v>
      </c>
      <c r="Q10" s="9">
        <v>12</v>
      </c>
      <c r="R10" s="9">
        <v>51.7</v>
      </c>
      <c r="S10" s="9">
        <v>51.7</v>
      </c>
      <c r="T10" s="9">
        <v>51.7</v>
      </c>
      <c r="U10" s="9">
        <v>16.295999999999999</v>
      </c>
      <c r="V10" s="9">
        <v>0</v>
      </c>
      <c r="W10" s="9">
        <v>117.88</v>
      </c>
      <c r="X10" s="9">
        <v>85</v>
      </c>
      <c r="Y10" s="9">
        <v>4</v>
      </c>
      <c r="Z10" s="9">
        <v>8</v>
      </c>
      <c r="AA10" s="9">
        <v>2</v>
      </c>
      <c r="AB10" s="9">
        <v>11</v>
      </c>
      <c r="AC10" s="9">
        <v>11</v>
      </c>
      <c r="AD10" s="9">
        <v>12</v>
      </c>
      <c r="AE10" s="9">
        <v>6</v>
      </c>
      <c r="AF10" s="9">
        <v>10</v>
      </c>
      <c r="AG10" s="9">
        <v>2</v>
      </c>
      <c r="AH10" s="9">
        <v>22</v>
      </c>
      <c r="AI10" s="9">
        <v>22</v>
      </c>
      <c r="AJ10" s="9">
        <v>23</v>
      </c>
      <c r="AK10" s="10">
        <v>128530000</v>
      </c>
      <c r="AL10" s="10">
        <v>155890000</v>
      </c>
      <c r="AM10" s="10">
        <v>10067000</v>
      </c>
      <c r="AN10" s="10">
        <v>663809984</v>
      </c>
      <c r="AO10" s="10">
        <v>1191299968</v>
      </c>
      <c r="AP10" s="10">
        <v>900950016</v>
      </c>
      <c r="AQ10" s="9" t="s">
        <v>205</v>
      </c>
      <c r="AR10" s="9">
        <v>81</v>
      </c>
      <c r="AS10" s="9" t="s">
        <v>208</v>
      </c>
    </row>
    <row r="11" spans="1:71" s="9" customFormat="1" x14ac:dyDescent="0.25">
      <c r="A11" s="9" t="s">
        <v>253</v>
      </c>
      <c r="B11" s="9" t="s">
        <v>254</v>
      </c>
      <c r="C11" s="24" t="s">
        <v>255</v>
      </c>
      <c r="D11" s="30">
        <v>3.2855994530192403E-2</v>
      </c>
      <c r="E11" s="9">
        <v>8.7177438633122994E-2</v>
      </c>
      <c r="F11" s="9">
        <v>2.7401739756266301</v>
      </c>
      <c r="G11" s="9">
        <v>6.6815090347996042</v>
      </c>
      <c r="H11" s="9">
        <v>26.637823104858398</v>
      </c>
      <c r="I11" s="9">
        <v>27.2166938781738</v>
      </c>
      <c r="J11" s="9">
        <v>24.5988368988037</v>
      </c>
      <c r="K11" s="9">
        <v>28.322381973266602</v>
      </c>
      <c r="L11" s="9">
        <v>29.428941726684599</v>
      </c>
      <c r="M11" s="9">
        <v>28.922552108764599</v>
      </c>
      <c r="O11" s="9">
        <v>9</v>
      </c>
      <c r="P11" s="9">
        <v>9</v>
      </c>
      <c r="Q11" s="9">
        <v>9</v>
      </c>
      <c r="R11" s="9">
        <v>33.200000000000003</v>
      </c>
      <c r="S11" s="9">
        <v>33.200000000000003</v>
      </c>
      <c r="T11" s="9">
        <v>33.200000000000003</v>
      </c>
      <c r="U11" s="9">
        <v>28.202000000000002</v>
      </c>
      <c r="V11" s="9">
        <v>0</v>
      </c>
      <c r="W11" s="9">
        <v>76.754999999999995</v>
      </c>
      <c r="X11" s="9">
        <v>48</v>
      </c>
      <c r="Y11" s="9">
        <v>4</v>
      </c>
      <c r="Z11" s="9">
        <v>4</v>
      </c>
      <c r="AA11" s="9">
        <v>3</v>
      </c>
      <c r="AB11" s="9">
        <v>7</v>
      </c>
      <c r="AC11" s="9">
        <v>5</v>
      </c>
      <c r="AD11" s="9">
        <v>4</v>
      </c>
      <c r="AE11" s="9">
        <v>5</v>
      </c>
      <c r="AF11" s="9">
        <v>6</v>
      </c>
      <c r="AG11" s="9">
        <v>3</v>
      </c>
      <c r="AH11" s="9">
        <v>12</v>
      </c>
      <c r="AI11" s="9">
        <v>12</v>
      </c>
      <c r="AJ11" s="9">
        <v>10</v>
      </c>
      <c r="AK11" s="10">
        <v>104420000</v>
      </c>
      <c r="AL11" s="10">
        <v>155970000</v>
      </c>
      <c r="AM11" s="10">
        <v>25409000</v>
      </c>
      <c r="AN11" s="10">
        <v>335649984</v>
      </c>
      <c r="AO11" s="10">
        <v>722760000</v>
      </c>
      <c r="AP11" s="10">
        <v>508809984</v>
      </c>
      <c r="AQ11" s="9" t="s">
        <v>253</v>
      </c>
      <c r="AR11" s="9">
        <v>79</v>
      </c>
      <c r="AS11" s="9" t="s">
        <v>256</v>
      </c>
    </row>
    <row r="12" spans="1:71" s="9" customFormat="1" x14ac:dyDescent="0.25">
      <c r="A12" s="9" t="s">
        <v>306</v>
      </c>
      <c r="B12" s="9" t="s">
        <v>307</v>
      </c>
      <c r="C12" s="24" t="s">
        <v>308</v>
      </c>
      <c r="D12" s="30">
        <v>2.87208962049431E-2</v>
      </c>
      <c r="E12" s="9">
        <v>7.9971357696398404E-2</v>
      </c>
      <c r="F12" s="9">
        <v>2.59200859069824</v>
      </c>
      <c r="G12" s="9">
        <v>6.0293755407563454</v>
      </c>
      <c r="H12" s="9">
        <v>26.097702026367202</v>
      </c>
      <c r="I12" s="9">
        <v>25.944114685058601</v>
      </c>
      <c r="J12" s="9">
        <v>24.129827499389599</v>
      </c>
      <c r="K12" s="9">
        <v>27.5073337554932</v>
      </c>
      <c r="L12" s="9">
        <v>28.8795566558838</v>
      </c>
      <c r="M12" s="9">
        <v>27.5607795715332</v>
      </c>
      <c r="O12" s="9">
        <v>4</v>
      </c>
      <c r="P12" s="9">
        <v>4</v>
      </c>
      <c r="Q12" s="9">
        <v>4</v>
      </c>
      <c r="R12" s="9">
        <v>36</v>
      </c>
      <c r="S12" s="9">
        <v>36</v>
      </c>
      <c r="T12" s="9">
        <v>36</v>
      </c>
      <c r="U12" s="9">
        <v>17.538</v>
      </c>
      <c r="V12" s="9">
        <v>0</v>
      </c>
      <c r="W12" s="9">
        <v>58.953000000000003</v>
      </c>
      <c r="X12" s="9">
        <v>19</v>
      </c>
      <c r="Y12" s="9">
        <v>1</v>
      </c>
      <c r="Z12" s="9">
        <v>1</v>
      </c>
      <c r="AA12" s="9">
        <v>1</v>
      </c>
      <c r="AB12" s="9">
        <v>3</v>
      </c>
      <c r="AC12" s="9">
        <v>3</v>
      </c>
      <c r="AD12" s="9">
        <v>2</v>
      </c>
      <c r="AE12" s="9">
        <v>2</v>
      </c>
      <c r="AF12" s="9">
        <v>2</v>
      </c>
      <c r="AG12" s="9">
        <v>1</v>
      </c>
      <c r="AH12" s="9">
        <v>5</v>
      </c>
      <c r="AI12" s="9">
        <v>5</v>
      </c>
      <c r="AJ12" s="9">
        <v>4</v>
      </c>
      <c r="AK12" s="10">
        <v>71811000</v>
      </c>
      <c r="AL12" s="10">
        <v>64559000</v>
      </c>
      <c r="AM12" s="10">
        <v>18357000</v>
      </c>
      <c r="AN12" s="10">
        <v>190780000</v>
      </c>
      <c r="AO12" s="10">
        <v>493870016</v>
      </c>
      <c r="AP12" s="10">
        <v>197980000</v>
      </c>
      <c r="AQ12" s="9" t="s">
        <v>306</v>
      </c>
      <c r="AR12" s="9">
        <v>328</v>
      </c>
      <c r="AS12" s="9" t="s">
        <v>309</v>
      </c>
    </row>
    <row r="13" spans="1:71" s="9" customFormat="1" x14ac:dyDescent="0.25">
      <c r="A13" s="9" t="s">
        <v>181</v>
      </c>
      <c r="B13" s="9" t="s">
        <v>182</v>
      </c>
      <c r="C13" s="24" t="s">
        <v>183</v>
      </c>
      <c r="D13" s="30">
        <v>1.8375324535187101E-2</v>
      </c>
      <c r="E13" s="9">
        <v>5.8927764888703597E-2</v>
      </c>
      <c r="F13" s="9">
        <v>3.50918769836426</v>
      </c>
      <c r="G13" s="9">
        <v>11.385988940190819</v>
      </c>
      <c r="H13" s="9">
        <v>27.515628814697301</v>
      </c>
      <c r="I13" s="9">
        <v>27.727348327636701</v>
      </c>
      <c r="J13" s="9">
        <v>24.974607467651399</v>
      </c>
      <c r="K13" s="9">
        <v>29.9861736297607</v>
      </c>
      <c r="L13" s="9">
        <v>30.696191787719702</v>
      </c>
      <c r="M13" s="9">
        <v>30.062782287597699</v>
      </c>
      <c r="O13" s="9">
        <v>14</v>
      </c>
      <c r="P13" s="9">
        <v>14</v>
      </c>
      <c r="Q13" s="9">
        <v>14</v>
      </c>
      <c r="R13" s="9">
        <v>41</v>
      </c>
      <c r="S13" s="9">
        <v>41</v>
      </c>
      <c r="T13" s="9">
        <v>41</v>
      </c>
      <c r="U13" s="9">
        <v>34.029000000000003</v>
      </c>
      <c r="V13" s="9">
        <v>0</v>
      </c>
      <c r="W13" s="9">
        <v>154.43</v>
      </c>
      <c r="X13" s="9">
        <v>99</v>
      </c>
      <c r="Y13" s="9">
        <v>6</v>
      </c>
      <c r="Z13" s="9">
        <v>7</v>
      </c>
      <c r="AA13" s="9">
        <v>4</v>
      </c>
      <c r="AB13" s="9">
        <v>11</v>
      </c>
      <c r="AC13" s="9">
        <v>14</v>
      </c>
      <c r="AD13" s="9">
        <v>13</v>
      </c>
      <c r="AE13" s="9">
        <v>11</v>
      </c>
      <c r="AF13" s="9">
        <v>14</v>
      </c>
      <c r="AG13" s="9">
        <v>4</v>
      </c>
      <c r="AH13" s="9">
        <v>20</v>
      </c>
      <c r="AI13" s="9">
        <v>28</v>
      </c>
      <c r="AJ13" s="9">
        <v>22</v>
      </c>
      <c r="AK13" s="10">
        <v>191880000</v>
      </c>
      <c r="AL13" s="10">
        <v>222210000</v>
      </c>
      <c r="AM13" s="10">
        <v>32969000</v>
      </c>
      <c r="AN13" s="10">
        <v>1063500032</v>
      </c>
      <c r="AO13" s="10">
        <v>1739699968</v>
      </c>
      <c r="AP13" s="10">
        <v>1121500032</v>
      </c>
      <c r="AQ13" s="9" t="s">
        <v>181</v>
      </c>
      <c r="AR13" s="9">
        <v>541</v>
      </c>
      <c r="AS13" s="9" t="s">
        <v>184</v>
      </c>
    </row>
    <row r="14" spans="1:71" s="9" customFormat="1" x14ac:dyDescent="0.25">
      <c r="A14" s="9" t="s">
        <v>201</v>
      </c>
      <c r="B14" s="9" t="s">
        <v>202</v>
      </c>
      <c r="C14" s="24" t="s">
        <v>203</v>
      </c>
      <c r="D14" s="30">
        <v>3.9546806512966902E-2</v>
      </c>
      <c r="E14" s="9">
        <v>9.7815239513455401E-2</v>
      </c>
      <c r="F14" s="9">
        <v>2.6754169464111301</v>
      </c>
      <c r="G14" s="9">
        <v>6.3882330568529788</v>
      </c>
      <c r="H14" s="9">
        <v>27.9194011688232</v>
      </c>
      <c r="I14" s="9">
        <v>28.1744575500488</v>
      </c>
      <c r="J14" s="9">
        <v>25.4687404632568</v>
      </c>
      <c r="K14" s="9">
        <v>29.556858062744102</v>
      </c>
      <c r="L14" s="9">
        <v>30.276308059692401</v>
      </c>
      <c r="M14" s="9">
        <v>29.755683898925799</v>
      </c>
      <c r="O14" s="9">
        <v>15</v>
      </c>
      <c r="P14" s="9">
        <v>15</v>
      </c>
      <c r="Q14" s="9">
        <v>15</v>
      </c>
      <c r="R14" s="9">
        <v>54.5</v>
      </c>
      <c r="S14" s="9">
        <v>54.5</v>
      </c>
      <c r="T14" s="9">
        <v>54.5</v>
      </c>
      <c r="U14" s="9">
        <v>24.556999999999999</v>
      </c>
      <c r="V14" s="9">
        <v>0</v>
      </c>
      <c r="W14" s="9">
        <v>129.43</v>
      </c>
      <c r="X14" s="9">
        <v>105</v>
      </c>
      <c r="Y14" s="9">
        <v>9</v>
      </c>
      <c r="Z14" s="9">
        <v>10</v>
      </c>
      <c r="AA14" s="9">
        <v>3</v>
      </c>
      <c r="AB14" s="9">
        <v>14</v>
      </c>
      <c r="AC14" s="9">
        <v>11</v>
      </c>
      <c r="AD14" s="9">
        <v>13</v>
      </c>
      <c r="AE14" s="9">
        <v>17</v>
      </c>
      <c r="AF14" s="9">
        <v>17</v>
      </c>
      <c r="AG14" s="9">
        <v>5</v>
      </c>
      <c r="AH14" s="9">
        <v>24</v>
      </c>
      <c r="AI14" s="9">
        <v>23</v>
      </c>
      <c r="AJ14" s="9">
        <v>19</v>
      </c>
      <c r="AK14" s="10">
        <v>253850000</v>
      </c>
      <c r="AL14" s="10">
        <v>302940000</v>
      </c>
      <c r="AM14" s="10">
        <v>46436000</v>
      </c>
      <c r="AN14" s="10">
        <v>789769984</v>
      </c>
      <c r="AO14" s="10">
        <v>1300400000</v>
      </c>
      <c r="AP14" s="10">
        <v>906470016</v>
      </c>
      <c r="AQ14" s="9" t="s">
        <v>201</v>
      </c>
      <c r="AR14" s="9">
        <v>60</v>
      </c>
      <c r="AS14" s="9" t="s">
        <v>204</v>
      </c>
    </row>
    <row r="15" spans="1:71" s="9" customFormat="1" x14ac:dyDescent="0.25">
      <c r="A15" s="9" t="s">
        <v>249</v>
      </c>
      <c r="B15" s="9" t="s">
        <v>250</v>
      </c>
      <c r="C15" s="24" t="s">
        <v>251</v>
      </c>
      <c r="D15" s="30">
        <v>3.3423262049134699E-2</v>
      </c>
      <c r="E15" s="9">
        <v>8.7806874874845398E-2</v>
      </c>
      <c r="F15" s="9">
        <v>3.7550226847330701</v>
      </c>
      <c r="G15" s="9">
        <v>13.501265028395784</v>
      </c>
      <c r="H15" s="9">
        <v>26.580608367919901</v>
      </c>
      <c r="I15" s="9">
        <v>26.292161941528299</v>
      </c>
      <c r="J15" s="9">
        <v>22.9535808563232</v>
      </c>
      <c r="K15" s="9">
        <v>29.304151535034201</v>
      </c>
      <c r="L15" s="9">
        <v>29.125093460083001</v>
      </c>
      <c r="M15" s="9">
        <v>28.662174224853501</v>
      </c>
      <c r="O15" s="9">
        <v>15</v>
      </c>
      <c r="P15" s="9">
        <v>15</v>
      </c>
      <c r="Q15" s="9">
        <v>15</v>
      </c>
      <c r="R15" s="9">
        <v>55.6</v>
      </c>
      <c r="S15" s="9">
        <v>55.6</v>
      </c>
      <c r="T15" s="9">
        <v>55.6</v>
      </c>
      <c r="U15" s="9">
        <v>16.454000000000001</v>
      </c>
      <c r="V15" s="9">
        <v>0</v>
      </c>
      <c r="W15" s="9">
        <v>106.21</v>
      </c>
      <c r="X15" s="9">
        <v>68</v>
      </c>
      <c r="Y15" s="9">
        <v>7</v>
      </c>
      <c r="Z15" s="9">
        <v>8</v>
      </c>
      <c r="AA15" s="9">
        <v>1</v>
      </c>
      <c r="AB15" s="9">
        <v>11</v>
      </c>
      <c r="AC15" s="9">
        <v>9</v>
      </c>
      <c r="AD15" s="9">
        <v>11</v>
      </c>
      <c r="AE15" s="9">
        <v>8</v>
      </c>
      <c r="AF15" s="9">
        <v>10</v>
      </c>
      <c r="AG15" s="9">
        <v>1</v>
      </c>
      <c r="AH15" s="9">
        <v>19</v>
      </c>
      <c r="AI15" s="9">
        <v>15</v>
      </c>
      <c r="AJ15" s="9">
        <v>15</v>
      </c>
      <c r="AK15" s="10">
        <v>100360000</v>
      </c>
      <c r="AL15" s="10">
        <v>82173000</v>
      </c>
      <c r="AM15" s="10">
        <v>8123000</v>
      </c>
      <c r="AN15" s="10">
        <v>662870016</v>
      </c>
      <c r="AO15" s="10">
        <v>585500032</v>
      </c>
      <c r="AP15" s="10">
        <v>424790016</v>
      </c>
      <c r="AQ15" s="9" t="s">
        <v>249</v>
      </c>
      <c r="AR15" s="9">
        <v>142</v>
      </c>
      <c r="AS15" s="9" t="s">
        <v>252</v>
      </c>
    </row>
    <row r="16" spans="1:71" s="9" customFormat="1" x14ac:dyDescent="0.25">
      <c r="A16" s="9" t="s">
        <v>110</v>
      </c>
      <c r="B16" s="9" t="s">
        <v>111</v>
      </c>
      <c r="C16" s="24" t="s">
        <v>112</v>
      </c>
      <c r="D16" s="30">
        <v>3.64899588520671E-2</v>
      </c>
      <c r="E16" s="9">
        <v>9.3229839924237501E-2</v>
      </c>
      <c r="F16" s="9">
        <v>3.1369578043619799</v>
      </c>
      <c r="G16" s="9">
        <v>8.796671907563006</v>
      </c>
      <c r="H16" s="9">
        <v>28.957759857177699</v>
      </c>
      <c r="I16" s="9">
        <v>29.0676879882813</v>
      </c>
      <c r="J16" s="9">
        <v>26.001506805419901</v>
      </c>
      <c r="K16" s="9">
        <v>31.015447616577099</v>
      </c>
      <c r="L16" s="9">
        <v>31.4322109222412</v>
      </c>
      <c r="M16" s="9">
        <v>30.990169525146499</v>
      </c>
      <c r="O16" s="9">
        <v>15</v>
      </c>
      <c r="P16" s="9">
        <v>15</v>
      </c>
      <c r="Q16" s="9">
        <v>15</v>
      </c>
      <c r="R16" s="9">
        <v>57.5</v>
      </c>
      <c r="S16" s="9">
        <v>57.5</v>
      </c>
      <c r="T16" s="9">
        <v>57.5</v>
      </c>
      <c r="U16" s="9">
        <v>21.036999999999999</v>
      </c>
      <c r="V16" s="9">
        <v>0</v>
      </c>
      <c r="W16" s="9">
        <v>140.41999999999999</v>
      </c>
      <c r="X16" s="9">
        <v>134</v>
      </c>
      <c r="Y16" s="9">
        <v>7</v>
      </c>
      <c r="Z16" s="9">
        <v>10</v>
      </c>
      <c r="AA16" s="9">
        <v>5</v>
      </c>
      <c r="AB16" s="9">
        <v>13</v>
      </c>
      <c r="AC16" s="9">
        <v>15</v>
      </c>
      <c r="AD16" s="9">
        <v>13</v>
      </c>
      <c r="AE16" s="9">
        <v>18</v>
      </c>
      <c r="AF16" s="9">
        <v>18</v>
      </c>
      <c r="AG16" s="9">
        <v>6</v>
      </c>
      <c r="AH16" s="9">
        <v>29</v>
      </c>
      <c r="AI16" s="9">
        <v>38</v>
      </c>
      <c r="AJ16" s="9">
        <v>25</v>
      </c>
      <c r="AK16" s="10">
        <v>521380000</v>
      </c>
      <c r="AL16" s="10">
        <v>562659968</v>
      </c>
      <c r="AM16" s="10">
        <v>67179000</v>
      </c>
      <c r="AN16" s="10">
        <v>2170599936</v>
      </c>
      <c r="AO16" s="10">
        <v>2897600000</v>
      </c>
      <c r="AP16" s="10">
        <v>2132899968</v>
      </c>
      <c r="AQ16" s="9" t="s">
        <v>110</v>
      </c>
      <c r="AR16" s="9">
        <v>208</v>
      </c>
      <c r="AS16" s="9" t="s">
        <v>113</v>
      </c>
    </row>
    <row r="17" spans="1:45" s="9" customFormat="1" x14ac:dyDescent="0.25">
      <c r="A17" s="9" t="s">
        <v>245</v>
      </c>
      <c r="B17" s="9" t="s">
        <v>246</v>
      </c>
      <c r="C17" s="24" t="s">
        <v>247</v>
      </c>
      <c r="D17" s="30">
        <v>3.9182546615106E-2</v>
      </c>
      <c r="E17" s="9">
        <v>9.7432535700664694E-2</v>
      </c>
      <c r="F17" s="9">
        <v>2.7633050282796199</v>
      </c>
      <c r="G17" s="9">
        <v>6.7894985621363144</v>
      </c>
      <c r="H17" s="9">
        <v>26.665328979492202</v>
      </c>
      <c r="I17" s="9">
        <v>27.5914211273193</v>
      </c>
      <c r="J17" s="9">
        <v>24.580551147460898</v>
      </c>
      <c r="K17" s="9">
        <v>29.2755317687988</v>
      </c>
      <c r="L17" s="9">
        <v>29.231691360473601</v>
      </c>
      <c r="M17" s="9">
        <v>28.619993209838899</v>
      </c>
      <c r="O17" s="9">
        <v>6</v>
      </c>
      <c r="P17" s="9">
        <v>6</v>
      </c>
      <c r="Q17" s="9">
        <v>6</v>
      </c>
      <c r="R17" s="9">
        <v>43.8</v>
      </c>
      <c r="S17" s="9">
        <v>43.8</v>
      </c>
      <c r="T17" s="9">
        <v>43.8</v>
      </c>
      <c r="U17" s="9">
        <v>11.936</v>
      </c>
      <c r="V17" s="9">
        <v>0</v>
      </c>
      <c r="W17" s="9">
        <v>58.280999999999999</v>
      </c>
      <c r="X17" s="9">
        <v>26</v>
      </c>
      <c r="Y17" s="9">
        <v>3</v>
      </c>
      <c r="Z17" s="9">
        <v>5</v>
      </c>
      <c r="AA17" s="9">
        <v>2</v>
      </c>
      <c r="AB17" s="9">
        <v>3</v>
      </c>
      <c r="AC17" s="9">
        <v>3</v>
      </c>
      <c r="AD17" s="9">
        <v>3</v>
      </c>
      <c r="AE17" s="9">
        <v>4</v>
      </c>
      <c r="AF17" s="9">
        <v>6</v>
      </c>
      <c r="AG17" s="9">
        <v>2</v>
      </c>
      <c r="AH17" s="9">
        <v>5</v>
      </c>
      <c r="AI17" s="9">
        <v>5</v>
      </c>
      <c r="AJ17" s="9">
        <v>4</v>
      </c>
      <c r="AK17" s="10">
        <v>106430000</v>
      </c>
      <c r="AL17" s="10">
        <v>202230000</v>
      </c>
      <c r="AM17" s="10">
        <v>25089000</v>
      </c>
      <c r="AN17" s="10">
        <v>649849984</v>
      </c>
      <c r="AO17" s="10">
        <v>630400000</v>
      </c>
      <c r="AP17" s="10">
        <v>412550016</v>
      </c>
      <c r="AQ17" s="9" t="s">
        <v>245</v>
      </c>
      <c r="AR17" s="9">
        <v>276</v>
      </c>
      <c r="AS17" s="9" t="s">
        <v>248</v>
      </c>
    </row>
    <row r="18" spans="1:45" s="9" customFormat="1" x14ac:dyDescent="0.25">
      <c r="A18" s="9" t="s">
        <v>269</v>
      </c>
      <c r="B18" s="9" t="s">
        <v>270</v>
      </c>
      <c r="C18" s="24" t="s">
        <v>271</v>
      </c>
      <c r="D18" s="30">
        <v>4.1738001309082201E-2</v>
      </c>
      <c r="E18" s="9">
        <v>0.10111066296065201</v>
      </c>
      <c r="F18" s="9">
        <v>3.2193851470947301</v>
      </c>
      <c r="G18" s="9">
        <v>9.3138984154113214</v>
      </c>
      <c r="H18" s="9">
        <v>26.599744796752901</v>
      </c>
      <c r="I18" s="9">
        <v>26.596193313598601</v>
      </c>
      <c r="J18" s="9">
        <v>23.4144172668457</v>
      </c>
      <c r="K18" s="9">
        <v>28.4996013641357</v>
      </c>
      <c r="L18" s="9">
        <v>29.247465133666999</v>
      </c>
      <c r="M18" s="9">
        <v>28.5214443206787</v>
      </c>
      <c r="O18" s="9">
        <v>2</v>
      </c>
      <c r="P18" s="9">
        <v>2</v>
      </c>
      <c r="Q18" s="9">
        <v>2</v>
      </c>
      <c r="R18" s="9">
        <v>22</v>
      </c>
      <c r="S18" s="9">
        <v>22</v>
      </c>
      <c r="T18" s="9">
        <v>22</v>
      </c>
      <c r="U18" s="9">
        <v>16.637</v>
      </c>
      <c r="V18" s="9">
        <v>0</v>
      </c>
      <c r="W18" s="9">
        <v>69.567999999999998</v>
      </c>
      <c r="X18" s="9">
        <v>20</v>
      </c>
      <c r="Y18" s="9">
        <v>1</v>
      </c>
      <c r="Z18" s="9">
        <v>1</v>
      </c>
      <c r="AA18" s="9">
        <v>1</v>
      </c>
      <c r="AB18" s="9">
        <v>2</v>
      </c>
      <c r="AC18" s="9">
        <v>2</v>
      </c>
      <c r="AD18" s="9">
        <v>2</v>
      </c>
      <c r="AE18" s="9">
        <v>2</v>
      </c>
      <c r="AF18" s="9">
        <v>3</v>
      </c>
      <c r="AG18" s="9">
        <v>2</v>
      </c>
      <c r="AH18" s="9">
        <v>5</v>
      </c>
      <c r="AI18" s="9">
        <v>4</v>
      </c>
      <c r="AJ18" s="9">
        <v>4</v>
      </c>
      <c r="AK18" s="10">
        <v>101700000</v>
      </c>
      <c r="AL18" s="10">
        <v>101450000</v>
      </c>
      <c r="AM18" s="10">
        <v>11180000</v>
      </c>
      <c r="AN18" s="10">
        <v>379520000</v>
      </c>
      <c r="AO18" s="10">
        <v>637329984</v>
      </c>
      <c r="AP18" s="10">
        <v>385310016</v>
      </c>
      <c r="AQ18" s="9" t="s">
        <v>269</v>
      </c>
      <c r="AR18" s="9">
        <v>161</v>
      </c>
      <c r="AS18" s="9" t="s">
        <v>272</v>
      </c>
    </row>
    <row r="19" spans="1:45" s="9" customFormat="1" x14ac:dyDescent="0.25">
      <c r="A19" s="9" t="s">
        <v>130</v>
      </c>
      <c r="B19" s="9" t="s">
        <v>131</v>
      </c>
      <c r="C19" s="24" t="s">
        <v>132</v>
      </c>
      <c r="D19" s="30">
        <v>4.1996441243245898E-2</v>
      </c>
      <c r="E19" s="9">
        <v>0.10111066296065201</v>
      </c>
      <c r="F19" s="9">
        <v>3.4691454569498701</v>
      </c>
      <c r="G19" s="9">
        <v>11.074314218536566</v>
      </c>
      <c r="H19" s="9">
        <v>28.176456451416001</v>
      </c>
      <c r="I19" s="9">
        <v>28.750471115112301</v>
      </c>
      <c r="J19" s="9">
        <v>25.179571151733398</v>
      </c>
      <c r="K19" s="9">
        <v>30.527757644653299</v>
      </c>
      <c r="L19" s="9">
        <v>31.626667022705099</v>
      </c>
      <c r="M19" s="9">
        <v>30.359510421752901</v>
      </c>
      <c r="O19" s="9">
        <v>20</v>
      </c>
      <c r="P19" s="9">
        <v>20</v>
      </c>
      <c r="Q19" s="9">
        <v>20</v>
      </c>
      <c r="R19" s="9">
        <v>67.400000000000006</v>
      </c>
      <c r="S19" s="9">
        <v>67.400000000000006</v>
      </c>
      <c r="T19" s="9">
        <v>67.400000000000006</v>
      </c>
      <c r="U19" s="9">
        <v>30.036000000000001</v>
      </c>
      <c r="V19" s="9">
        <v>0</v>
      </c>
      <c r="W19" s="9">
        <v>323.31</v>
      </c>
      <c r="X19" s="9">
        <v>137</v>
      </c>
      <c r="Y19" s="9">
        <v>9</v>
      </c>
      <c r="Z19" s="9">
        <v>15</v>
      </c>
      <c r="AA19" s="9">
        <v>5</v>
      </c>
      <c r="AB19" s="9">
        <v>16</v>
      </c>
      <c r="AC19" s="9">
        <v>16</v>
      </c>
      <c r="AD19" s="9">
        <v>17</v>
      </c>
      <c r="AE19" s="9">
        <v>10</v>
      </c>
      <c r="AF19" s="9">
        <v>21</v>
      </c>
      <c r="AG19" s="9">
        <v>4</v>
      </c>
      <c r="AH19" s="9">
        <v>36</v>
      </c>
      <c r="AI19" s="9">
        <v>34</v>
      </c>
      <c r="AJ19" s="9">
        <v>32</v>
      </c>
      <c r="AK19" s="10">
        <v>303360000</v>
      </c>
      <c r="AL19" s="10">
        <v>451600000</v>
      </c>
      <c r="AM19" s="10">
        <v>38002000</v>
      </c>
      <c r="AN19" s="10">
        <v>1548000000</v>
      </c>
      <c r="AO19" s="10">
        <v>3315699968</v>
      </c>
      <c r="AP19" s="10">
        <v>1377600000</v>
      </c>
      <c r="AQ19" s="9" t="s">
        <v>130</v>
      </c>
      <c r="AR19" s="9">
        <v>532</v>
      </c>
      <c r="AS19" s="9" t="s">
        <v>133</v>
      </c>
    </row>
    <row r="20" spans="1:45" s="9" customFormat="1" x14ac:dyDescent="0.25">
      <c r="A20" s="9" t="s">
        <v>95</v>
      </c>
      <c r="B20" s="9" t="s">
        <v>96</v>
      </c>
      <c r="C20" s="24" t="s">
        <v>97</v>
      </c>
      <c r="D20" s="30">
        <v>3.7944531337383798E-2</v>
      </c>
      <c r="E20" s="9">
        <v>9.5892429738497195E-2</v>
      </c>
      <c r="F20" s="9">
        <v>3.16356595357259</v>
      </c>
      <c r="G20" s="9">
        <v>8.9604174941833676</v>
      </c>
      <c r="H20" s="9">
        <v>29.799095153808601</v>
      </c>
      <c r="I20" s="9">
        <v>30.088537216186499</v>
      </c>
      <c r="J20" s="9">
        <v>26.875371932983398</v>
      </c>
      <c r="K20" s="9">
        <v>31.818864822387699</v>
      </c>
      <c r="L20" s="9">
        <v>32.319694519042997</v>
      </c>
      <c r="M20" s="9">
        <v>32.115142822265597</v>
      </c>
      <c r="O20" s="9">
        <v>24</v>
      </c>
      <c r="P20" s="9">
        <v>24</v>
      </c>
      <c r="Q20" s="9">
        <v>24</v>
      </c>
      <c r="R20" s="9">
        <v>70</v>
      </c>
      <c r="S20" s="9">
        <v>70</v>
      </c>
      <c r="T20" s="9">
        <v>70</v>
      </c>
      <c r="U20" s="9">
        <v>30.654</v>
      </c>
      <c r="V20" s="9">
        <v>0</v>
      </c>
      <c r="W20" s="9">
        <v>260.37</v>
      </c>
      <c r="X20" s="9">
        <v>207</v>
      </c>
      <c r="Y20" s="9">
        <v>15</v>
      </c>
      <c r="Z20" s="9">
        <v>19</v>
      </c>
      <c r="AA20" s="9">
        <v>4</v>
      </c>
      <c r="AB20" s="9">
        <v>22</v>
      </c>
      <c r="AC20" s="9">
        <v>22</v>
      </c>
      <c r="AD20" s="9">
        <v>23</v>
      </c>
      <c r="AE20" s="9">
        <v>26</v>
      </c>
      <c r="AF20" s="9">
        <v>31</v>
      </c>
      <c r="AG20" s="9">
        <v>5</v>
      </c>
      <c r="AH20" s="9">
        <v>45</v>
      </c>
      <c r="AI20" s="9">
        <v>51</v>
      </c>
      <c r="AJ20" s="9">
        <v>49</v>
      </c>
      <c r="AK20" s="10">
        <v>934160000</v>
      </c>
      <c r="AL20" s="10">
        <v>1141699968</v>
      </c>
      <c r="AM20" s="10">
        <v>123110000</v>
      </c>
      <c r="AN20" s="10">
        <v>3788199936</v>
      </c>
      <c r="AO20" s="10">
        <v>5360399872</v>
      </c>
      <c r="AP20" s="10">
        <v>4651800064</v>
      </c>
      <c r="AQ20" s="9" t="s">
        <v>95</v>
      </c>
      <c r="AR20" s="9">
        <v>184</v>
      </c>
      <c r="AS20" s="9" t="s">
        <v>98</v>
      </c>
    </row>
    <row r="21" spans="1:45" s="9" customFormat="1" x14ac:dyDescent="0.25">
      <c r="A21" s="9" t="s">
        <v>233</v>
      </c>
      <c r="B21" s="9" t="s">
        <v>234</v>
      </c>
      <c r="C21" s="24" t="s">
        <v>235</v>
      </c>
      <c r="D21" s="30">
        <v>1.24392455123272E-2</v>
      </c>
      <c r="E21" s="9">
        <v>4.9548463567947197E-2</v>
      </c>
      <c r="F21" s="9">
        <v>2.8949807484944601</v>
      </c>
      <c r="G21" s="9">
        <v>7.4383402820872293</v>
      </c>
      <c r="H21" s="9">
        <v>27.225822448730501</v>
      </c>
      <c r="I21" s="9">
        <v>26.848283767700199</v>
      </c>
      <c r="J21" s="9">
        <v>25.115015029907202</v>
      </c>
      <c r="K21" s="9">
        <v>29.0955200195313</v>
      </c>
      <c r="L21" s="9">
        <v>29.614913940429702</v>
      </c>
      <c r="M21" s="9">
        <v>29.163629531860401</v>
      </c>
      <c r="O21" s="9">
        <v>5</v>
      </c>
      <c r="P21" s="9">
        <v>5</v>
      </c>
      <c r="Q21" s="9">
        <v>5</v>
      </c>
      <c r="R21" s="9">
        <v>49.7</v>
      </c>
      <c r="S21" s="9">
        <v>49.7</v>
      </c>
      <c r="T21" s="9">
        <v>49.7</v>
      </c>
      <c r="U21" s="9">
        <v>15.875</v>
      </c>
      <c r="V21" s="9">
        <v>0</v>
      </c>
      <c r="W21" s="9">
        <v>61.65</v>
      </c>
      <c r="X21" s="9">
        <v>39</v>
      </c>
      <c r="Y21" s="9">
        <v>3</v>
      </c>
      <c r="Z21" s="9">
        <v>4</v>
      </c>
      <c r="AA21" s="9">
        <v>3</v>
      </c>
      <c r="AB21" s="9">
        <v>4</v>
      </c>
      <c r="AC21" s="9">
        <v>4</v>
      </c>
      <c r="AD21" s="9">
        <v>4</v>
      </c>
      <c r="AE21" s="9">
        <v>4</v>
      </c>
      <c r="AF21" s="9">
        <v>7</v>
      </c>
      <c r="AG21" s="9">
        <v>3</v>
      </c>
      <c r="AH21" s="9">
        <v>8</v>
      </c>
      <c r="AI21" s="9">
        <v>9</v>
      </c>
      <c r="AJ21" s="9">
        <v>8</v>
      </c>
      <c r="AK21" s="10">
        <v>156960000</v>
      </c>
      <c r="AL21" s="10">
        <v>120820000</v>
      </c>
      <c r="AM21" s="10">
        <v>36339000</v>
      </c>
      <c r="AN21" s="10">
        <v>573619968</v>
      </c>
      <c r="AO21" s="10">
        <v>822200000</v>
      </c>
      <c r="AP21" s="10">
        <v>601350016</v>
      </c>
      <c r="AQ21" s="9" t="s">
        <v>233</v>
      </c>
      <c r="AR21" s="9">
        <v>279</v>
      </c>
      <c r="AS21" s="9" t="s">
        <v>236</v>
      </c>
    </row>
    <row r="22" spans="1:45" s="9" customFormat="1" x14ac:dyDescent="0.25">
      <c r="A22" s="9" t="s">
        <v>469</v>
      </c>
      <c r="B22" s="9" t="s">
        <v>470</v>
      </c>
      <c r="C22" s="25" t="s">
        <v>471</v>
      </c>
      <c r="D22" s="31">
        <v>4.1763079005920302E-5</v>
      </c>
      <c r="E22" s="9">
        <v>1.1423430433972299E-3</v>
      </c>
      <c r="F22" s="9">
        <v>6.4040171305338598</v>
      </c>
      <c r="G22" s="9">
        <v>84.683977684112733</v>
      </c>
      <c r="H22" s="9">
        <v>20</v>
      </c>
      <c r="I22" s="9">
        <v>20</v>
      </c>
      <c r="J22" s="9">
        <v>20</v>
      </c>
      <c r="K22" s="9">
        <v>27.021680831909201</v>
      </c>
      <c r="L22" s="9">
        <v>25.891849517822301</v>
      </c>
      <c r="M22" s="9">
        <v>26.298521041870099</v>
      </c>
      <c r="O22" s="9">
        <v>5</v>
      </c>
      <c r="P22" s="9">
        <v>5</v>
      </c>
      <c r="Q22" s="9">
        <v>5</v>
      </c>
      <c r="R22" s="9">
        <v>37.700000000000003</v>
      </c>
      <c r="S22" s="9">
        <v>37.700000000000003</v>
      </c>
      <c r="T22" s="9">
        <v>37.700000000000003</v>
      </c>
      <c r="U22" s="9">
        <v>12.297000000000001</v>
      </c>
      <c r="V22" s="9">
        <v>0</v>
      </c>
      <c r="W22" s="9">
        <v>31.69</v>
      </c>
      <c r="X22" s="9">
        <v>13</v>
      </c>
      <c r="Y22" s="9">
        <v>1</v>
      </c>
      <c r="Z22" s="9">
        <v>0</v>
      </c>
      <c r="AA22" s="9">
        <v>0</v>
      </c>
      <c r="AB22" s="9">
        <v>3</v>
      </c>
      <c r="AC22" s="9">
        <v>3</v>
      </c>
      <c r="AD22" s="9">
        <v>3</v>
      </c>
      <c r="AE22" s="9">
        <v>1</v>
      </c>
      <c r="AF22" s="9">
        <v>0</v>
      </c>
      <c r="AG22" s="9">
        <v>0</v>
      </c>
      <c r="AH22" s="9">
        <v>3</v>
      </c>
      <c r="AI22" s="9">
        <v>4</v>
      </c>
      <c r="AJ22" s="9">
        <v>5</v>
      </c>
      <c r="AK22" s="10">
        <v>0</v>
      </c>
      <c r="AL22" s="10">
        <v>0</v>
      </c>
      <c r="AM22" s="10">
        <v>0</v>
      </c>
      <c r="AN22" s="10">
        <v>136250000</v>
      </c>
      <c r="AO22" s="10">
        <v>62262000</v>
      </c>
      <c r="AP22" s="10">
        <v>82536000</v>
      </c>
      <c r="AQ22" s="9" t="s">
        <v>469</v>
      </c>
      <c r="AR22" s="9">
        <v>186</v>
      </c>
      <c r="AS22" s="9" t="s">
        <v>472</v>
      </c>
    </row>
    <row r="23" spans="1:45" s="9" customFormat="1" x14ac:dyDescent="0.25">
      <c r="A23" s="9" t="s">
        <v>134</v>
      </c>
      <c r="B23" s="9" t="s">
        <v>135</v>
      </c>
      <c r="C23" s="24" t="s">
        <v>136</v>
      </c>
      <c r="D23" s="30">
        <v>1.6525477648548E-2</v>
      </c>
      <c r="E23" s="9">
        <v>5.65025522542267E-2</v>
      </c>
      <c r="F23" s="9">
        <v>3.7982082366943399</v>
      </c>
      <c r="G23" s="9">
        <v>13.911520787046815</v>
      </c>
      <c r="H23" s="9">
        <v>27.6130886077881</v>
      </c>
      <c r="I23" s="9">
        <v>28.473129272460898</v>
      </c>
      <c r="J23" s="9">
        <v>25.3129558563232</v>
      </c>
      <c r="K23" s="9">
        <v>30.837932586669901</v>
      </c>
      <c r="L23" s="9">
        <v>31.2399082183838</v>
      </c>
      <c r="M23" s="9">
        <v>30.715957641601602</v>
      </c>
      <c r="O23" s="9">
        <v>16</v>
      </c>
      <c r="P23" s="9">
        <v>16</v>
      </c>
      <c r="Q23" s="9">
        <v>16</v>
      </c>
      <c r="R23" s="9">
        <v>63.5</v>
      </c>
      <c r="S23" s="9">
        <v>63.5</v>
      </c>
      <c r="T23" s="9">
        <v>63.5</v>
      </c>
      <c r="U23" s="9">
        <v>28.271999999999998</v>
      </c>
      <c r="V23" s="9">
        <v>0</v>
      </c>
      <c r="W23" s="9">
        <v>287.79000000000002</v>
      </c>
      <c r="X23" s="9">
        <v>106</v>
      </c>
      <c r="Y23" s="9">
        <v>7</v>
      </c>
      <c r="Z23" s="9">
        <v>10</v>
      </c>
      <c r="AA23" s="9">
        <v>4</v>
      </c>
      <c r="AB23" s="9">
        <v>12</v>
      </c>
      <c r="AC23" s="9">
        <v>12</v>
      </c>
      <c r="AD23" s="9">
        <v>12</v>
      </c>
      <c r="AE23" s="9">
        <v>12</v>
      </c>
      <c r="AF23" s="9">
        <v>19</v>
      </c>
      <c r="AG23" s="9">
        <v>3</v>
      </c>
      <c r="AH23" s="9">
        <v>21</v>
      </c>
      <c r="AI23" s="9">
        <v>26</v>
      </c>
      <c r="AJ23" s="9">
        <v>25</v>
      </c>
      <c r="AK23" s="10">
        <v>205290000</v>
      </c>
      <c r="AL23" s="10">
        <v>372620000</v>
      </c>
      <c r="AM23" s="10">
        <v>41683000</v>
      </c>
      <c r="AN23" s="10">
        <v>1919299968</v>
      </c>
      <c r="AO23" s="10">
        <v>2536000000</v>
      </c>
      <c r="AP23" s="10">
        <v>1763699968</v>
      </c>
      <c r="AQ23" s="9" t="s">
        <v>134</v>
      </c>
      <c r="AR23" s="9">
        <v>484</v>
      </c>
      <c r="AS23" s="9" t="s">
        <v>137</v>
      </c>
    </row>
    <row r="24" spans="1:45" s="9" customFormat="1" x14ac:dyDescent="0.25">
      <c r="A24" s="9" t="s">
        <v>197</v>
      </c>
      <c r="B24" s="9" t="s">
        <v>198</v>
      </c>
      <c r="C24" s="24" t="s">
        <v>199</v>
      </c>
      <c r="D24" s="30">
        <v>3.533038022684E-2</v>
      </c>
      <c r="E24" s="9">
        <v>9.1780038019444704E-2</v>
      </c>
      <c r="F24" s="9">
        <v>3.2813135782877598</v>
      </c>
      <c r="G24" s="9">
        <v>9.722407328249826</v>
      </c>
      <c r="H24" s="9">
        <v>27.697435379028299</v>
      </c>
      <c r="I24" s="9">
        <v>27.659011840820298</v>
      </c>
      <c r="J24" s="9">
        <v>24.583309173583999</v>
      </c>
      <c r="K24" s="9">
        <v>29.730169296264599</v>
      </c>
      <c r="L24" s="9">
        <v>30.315813064575199</v>
      </c>
      <c r="M24" s="9">
        <v>29.737714767456101</v>
      </c>
      <c r="O24" s="9">
        <v>23</v>
      </c>
      <c r="P24" s="9">
        <v>23</v>
      </c>
      <c r="Q24" s="9">
        <v>23</v>
      </c>
      <c r="R24" s="9">
        <v>54.7</v>
      </c>
      <c r="S24" s="9">
        <v>54.7</v>
      </c>
      <c r="T24" s="9">
        <v>54.7</v>
      </c>
      <c r="U24" s="9">
        <v>47.542999999999999</v>
      </c>
      <c r="V24" s="9">
        <v>0</v>
      </c>
      <c r="W24" s="9">
        <v>208.05</v>
      </c>
      <c r="X24" s="9">
        <v>98</v>
      </c>
      <c r="Y24" s="9">
        <v>11</v>
      </c>
      <c r="Z24" s="9">
        <v>11</v>
      </c>
      <c r="AA24" s="9">
        <v>1</v>
      </c>
      <c r="AB24" s="9">
        <v>18</v>
      </c>
      <c r="AC24" s="9">
        <v>20</v>
      </c>
      <c r="AD24" s="9">
        <v>17</v>
      </c>
      <c r="AE24" s="9">
        <v>14</v>
      </c>
      <c r="AF24" s="9">
        <v>11</v>
      </c>
      <c r="AG24" s="9">
        <v>1</v>
      </c>
      <c r="AH24" s="9">
        <v>20</v>
      </c>
      <c r="AI24" s="9">
        <v>31</v>
      </c>
      <c r="AJ24" s="9">
        <v>21</v>
      </c>
      <c r="AK24" s="10">
        <v>217650000</v>
      </c>
      <c r="AL24" s="10">
        <v>211930000</v>
      </c>
      <c r="AM24" s="10">
        <v>25137000</v>
      </c>
      <c r="AN24" s="10">
        <v>890579968</v>
      </c>
      <c r="AO24" s="10">
        <v>1336499968</v>
      </c>
      <c r="AP24" s="10">
        <v>895249984</v>
      </c>
      <c r="AQ24" s="9" t="s">
        <v>197</v>
      </c>
      <c r="AR24" s="9">
        <v>477</v>
      </c>
      <c r="AS24" s="9" t="s">
        <v>200</v>
      </c>
    </row>
    <row r="25" spans="1:45" s="9" customFormat="1" x14ac:dyDescent="0.25">
      <c r="A25" s="9" t="s">
        <v>607</v>
      </c>
      <c r="B25" s="9" t="s">
        <v>608</v>
      </c>
      <c r="C25" s="24" t="s">
        <v>609</v>
      </c>
      <c r="D25" s="30">
        <v>2.1535483627172398E-3</v>
      </c>
      <c r="E25" s="9">
        <v>1.3717808063883801E-2</v>
      </c>
      <c r="F25" s="9">
        <v>4.8944288889567096</v>
      </c>
      <c r="G25" s="9">
        <v>29.741982052641557</v>
      </c>
      <c r="H25" s="9">
        <v>20</v>
      </c>
      <c r="I25" s="9">
        <v>20</v>
      </c>
      <c r="J25" s="9">
        <v>20</v>
      </c>
      <c r="K25" s="9">
        <v>23.719627380371101</v>
      </c>
      <c r="L25" s="9">
        <v>26.128135681152301</v>
      </c>
      <c r="M25" s="9">
        <v>24.835523605346701</v>
      </c>
      <c r="O25" s="9">
        <v>3</v>
      </c>
      <c r="P25" s="9">
        <v>3</v>
      </c>
      <c r="Q25" s="9">
        <v>3</v>
      </c>
      <c r="R25" s="9">
        <v>27.1</v>
      </c>
      <c r="S25" s="9">
        <v>27.1</v>
      </c>
      <c r="T25" s="9">
        <v>27.1</v>
      </c>
      <c r="U25" s="9">
        <v>7.9771000000000001</v>
      </c>
      <c r="V25" s="9">
        <v>0</v>
      </c>
      <c r="W25" s="9">
        <v>17.815999999999999</v>
      </c>
      <c r="X25" s="9">
        <v>7</v>
      </c>
      <c r="Y25" s="9">
        <v>0</v>
      </c>
      <c r="Z25" s="9">
        <v>0</v>
      </c>
      <c r="AA25" s="9">
        <v>0</v>
      </c>
      <c r="AB25" s="9">
        <v>1</v>
      </c>
      <c r="AC25" s="9">
        <v>3</v>
      </c>
      <c r="AD25" s="9">
        <v>2</v>
      </c>
      <c r="AE25" s="9">
        <v>0</v>
      </c>
      <c r="AF25" s="9">
        <v>0</v>
      </c>
      <c r="AG25" s="9">
        <v>0</v>
      </c>
      <c r="AH25" s="9">
        <v>1</v>
      </c>
      <c r="AI25" s="9">
        <v>4</v>
      </c>
      <c r="AJ25" s="9">
        <v>2</v>
      </c>
      <c r="AK25" s="10">
        <v>0</v>
      </c>
      <c r="AL25" s="10">
        <v>0</v>
      </c>
      <c r="AM25" s="10">
        <v>0</v>
      </c>
      <c r="AN25" s="10">
        <v>13814000</v>
      </c>
      <c r="AO25" s="10">
        <v>73342000</v>
      </c>
      <c r="AP25" s="10">
        <v>29939000</v>
      </c>
      <c r="AQ25" s="9" t="s">
        <v>607</v>
      </c>
      <c r="AR25" s="9">
        <v>598</v>
      </c>
      <c r="AS25" s="9" t="s">
        <v>610</v>
      </c>
    </row>
    <row r="26" spans="1:45" s="9" customFormat="1" x14ac:dyDescent="0.25">
      <c r="A26" s="9" t="s">
        <v>383</v>
      </c>
      <c r="B26" s="9" t="s">
        <v>384</v>
      </c>
      <c r="C26" s="24" t="s">
        <v>385</v>
      </c>
      <c r="D26" s="30">
        <v>4.6280867560643396E-3</v>
      </c>
      <c r="E26" s="9">
        <v>2.4736325765171499E-2</v>
      </c>
      <c r="F26" s="9">
        <v>6.1396649678548201</v>
      </c>
      <c r="G26" s="9">
        <v>70.505552251050631</v>
      </c>
      <c r="H26" s="9">
        <v>20</v>
      </c>
      <c r="I26" s="9">
        <v>22.86448097229</v>
      </c>
      <c r="J26" s="9">
        <v>20</v>
      </c>
      <c r="K26" s="9">
        <v>27.361854553222699</v>
      </c>
      <c r="L26" s="9">
        <v>27.779314041137699</v>
      </c>
      <c r="M26" s="9">
        <v>26.142307281494102</v>
      </c>
      <c r="O26" s="9">
        <v>7</v>
      </c>
      <c r="P26" s="9">
        <v>7</v>
      </c>
      <c r="Q26" s="9">
        <v>7</v>
      </c>
      <c r="R26" s="9">
        <v>57.4</v>
      </c>
      <c r="S26" s="9">
        <v>57.4</v>
      </c>
      <c r="T26" s="9">
        <v>57.4</v>
      </c>
      <c r="U26" s="9">
        <v>16.689</v>
      </c>
      <c r="V26" s="9">
        <v>0</v>
      </c>
      <c r="W26" s="9">
        <v>72.331000000000003</v>
      </c>
      <c r="X26" s="9">
        <v>17</v>
      </c>
      <c r="Y26" s="9">
        <v>0</v>
      </c>
      <c r="Z26" s="9">
        <v>1</v>
      </c>
      <c r="AA26" s="9">
        <v>0</v>
      </c>
      <c r="AB26" s="9">
        <v>5</v>
      </c>
      <c r="AC26" s="9">
        <v>4</v>
      </c>
      <c r="AD26" s="9">
        <v>4</v>
      </c>
      <c r="AE26" s="9">
        <v>0</v>
      </c>
      <c r="AF26" s="9">
        <v>1</v>
      </c>
      <c r="AG26" s="9">
        <v>0</v>
      </c>
      <c r="AH26" s="9">
        <v>7</v>
      </c>
      <c r="AI26" s="9">
        <v>5</v>
      </c>
      <c r="AJ26" s="9">
        <v>4</v>
      </c>
      <c r="AK26" s="10">
        <v>0</v>
      </c>
      <c r="AL26" s="10">
        <v>7636500</v>
      </c>
      <c r="AM26" s="10">
        <v>0</v>
      </c>
      <c r="AN26" s="10">
        <v>172480000</v>
      </c>
      <c r="AO26" s="10">
        <v>230360000</v>
      </c>
      <c r="AP26" s="10">
        <v>74066000</v>
      </c>
      <c r="AQ26" s="9" t="s">
        <v>383</v>
      </c>
      <c r="AR26" s="9">
        <v>522</v>
      </c>
      <c r="AS26" s="9" t="s">
        <v>386</v>
      </c>
    </row>
    <row r="27" spans="1:45" s="9" customFormat="1" x14ac:dyDescent="0.25">
      <c r="A27" s="9" t="s">
        <v>743</v>
      </c>
      <c r="B27" s="9" t="s">
        <v>744</v>
      </c>
      <c r="C27" s="24" t="s">
        <v>745</v>
      </c>
      <c r="D27" s="30">
        <v>4.0492923356346203E-3</v>
      </c>
      <c r="E27" s="9">
        <v>2.2415725429405901E-2</v>
      </c>
      <c r="F27" s="9">
        <v>3.3828601837158199</v>
      </c>
      <c r="G27" s="9">
        <v>10.431394892561611</v>
      </c>
      <c r="H27" s="9">
        <v>20</v>
      </c>
      <c r="I27" s="9">
        <v>20</v>
      </c>
      <c r="J27" s="9">
        <v>20</v>
      </c>
      <c r="K27" s="9">
        <v>22.8310146331787</v>
      </c>
      <c r="L27" s="9">
        <v>24.523307800293001</v>
      </c>
      <c r="M27" s="9">
        <v>22.794258117675799</v>
      </c>
      <c r="O27" s="9">
        <v>2</v>
      </c>
      <c r="P27" s="9">
        <v>2</v>
      </c>
      <c r="Q27" s="9">
        <v>2</v>
      </c>
      <c r="R27" s="9">
        <v>16.7</v>
      </c>
      <c r="S27" s="9">
        <v>16.7</v>
      </c>
      <c r="T27" s="9">
        <v>16.7</v>
      </c>
      <c r="U27" s="9">
        <v>24.972000000000001</v>
      </c>
      <c r="V27" s="9">
        <v>0</v>
      </c>
      <c r="W27" s="9">
        <v>14.348000000000001</v>
      </c>
      <c r="X27" s="9">
        <v>4</v>
      </c>
      <c r="Y27" s="9">
        <v>0</v>
      </c>
      <c r="Z27" s="9">
        <v>0</v>
      </c>
      <c r="AA27" s="9">
        <v>0</v>
      </c>
      <c r="AB27" s="9">
        <v>1</v>
      </c>
      <c r="AC27" s="9">
        <v>2</v>
      </c>
      <c r="AD27" s="9">
        <v>1</v>
      </c>
      <c r="AE27" s="9">
        <v>0</v>
      </c>
      <c r="AF27" s="9">
        <v>0</v>
      </c>
      <c r="AG27" s="9">
        <v>0</v>
      </c>
      <c r="AH27" s="9">
        <v>1</v>
      </c>
      <c r="AI27" s="9">
        <v>2</v>
      </c>
      <c r="AJ27" s="9">
        <v>1</v>
      </c>
      <c r="AK27" s="10">
        <v>0</v>
      </c>
      <c r="AL27" s="10">
        <v>0</v>
      </c>
      <c r="AM27" s="10">
        <v>0</v>
      </c>
      <c r="AN27" s="10">
        <v>7461400</v>
      </c>
      <c r="AO27" s="10">
        <v>24113000</v>
      </c>
      <c r="AP27" s="10">
        <v>7273700</v>
      </c>
      <c r="AQ27" s="9" t="s">
        <v>743</v>
      </c>
      <c r="AR27" s="9">
        <v>411</v>
      </c>
      <c r="AS27" s="9" t="s">
        <v>746</v>
      </c>
    </row>
    <row r="28" spans="1:45" s="9" customFormat="1" x14ac:dyDescent="0.25">
      <c r="A28" s="9" t="s">
        <v>578</v>
      </c>
      <c r="B28" s="9" t="s">
        <v>579</v>
      </c>
      <c r="C28" s="25" t="s">
        <v>580</v>
      </c>
      <c r="D28" s="31">
        <v>2.03482915195701E-6</v>
      </c>
      <c r="E28" s="9">
        <v>2.3654888891500199E-4</v>
      </c>
      <c r="F28" s="9">
        <v>5.5242195129394496</v>
      </c>
      <c r="G28" s="9">
        <v>46.020970828877402</v>
      </c>
      <c r="H28" s="9">
        <v>20</v>
      </c>
      <c r="I28" s="9">
        <v>20</v>
      </c>
      <c r="J28" s="9">
        <v>20</v>
      </c>
      <c r="K28" s="9">
        <v>25.7788391113281</v>
      </c>
      <c r="L28" s="9">
        <v>25.327659606933601</v>
      </c>
      <c r="M28" s="9">
        <v>25.466159820556602</v>
      </c>
      <c r="O28" s="9">
        <v>7</v>
      </c>
      <c r="P28" s="9">
        <v>7</v>
      </c>
      <c r="Q28" s="9">
        <v>7</v>
      </c>
      <c r="R28" s="9">
        <v>41</v>
      </c>
      <c r="S28" s="9">
        <v>41</v>
      </c>
      <c r="T28" s="9">
        <v>41</v>
      </c>
      <c r="U28" s="9">
        <v>25.213999999999999</v>
      </c>
      <c r="V28" s="9">
        <v>0</v>
      </c>
      <c r="W28" s="9">
        <v>50.238999999999997</v>
      </c>
      <c r="X28" s="9">
        <v>13</v>
      </c>
      <c r="Y28" s="9">
        <v>0</v>
      </c>
      <c r="Z28" s="9">
        <v>0</v>
      </c>
      <c r="AA28" s="9">
        <v>0</v>
      </c>
      <c r="AB28" s="9">
        <v>4</v>
      </c>
      <c r="AC28" s="9">
        <v>5</v>
      </c>
      <c r="AD28" s="9">
        <v>3</v>
      </c>
      <c r="AE28" s="9">
        <v>0</v>
      </c>
      <c r="AF28" s="9">
        <v>0</v>
      </c>
      <c r="AG28" s="9">
        <v>0</v>
      </c>
      <c r="AH28" s="9">
        <v>5</v>
      </c>
      <c r="AI28" s="9">
        <v>5</v>
      </c>
      <c r="AJ28" s="9">
        <v>3</v>
      </c>
      <c r="AK28" s="10">
        <v>0</v>
      </c>
      <c r="AL28" s="10">
        <v>0</v>
      </c>
      <c r="AM28" s="10">
        <v>0</v>
      </c>
      <c r="AN28" s="10">
        <v>57571000</v>
      </c>
      <c r="AO28" s="10">
        <v>42110000</v>
      </c>
      <c r="AP28" s="10">
        <v>46353000</v>
      </c>
      <c r="AQ28" s="9" t="s">
        <v>578</v>
      </c>
      <c r="AR28" s="9">
        <v>611</v>
      </c>
      <c r="AS28" s="9" t="s">
        <v>581</v>
      </c>
    </row>
    <row r="29" spans="1:45" s="9" customFormat="1" x14ac:dyDescent="0.25">
      <c r="A29" s="9" t="s">
        <v>165</v>
      </c>
      <c r="B29" s="9" t="s">
        <v>166</v>
      </c>
      <c r="C29" s="24" t="s">
        <v>167</v>
      </c>
      <c r="D29" s="30">
        <v>2.8558787343769799E-2</v>
      </c>
      <c r="E29" s="9">
        <v>7.9971357696398404E-2</v>
      </c>
      <c r="F29" s="9">
        <v>3.4400297800699899</v>
      </c>
      <c r="G29" s="9">
        <v>10.853058645796995</v>
      </c>
      <c r="H29" s="9">
        <v>27.588708877563501</v>
      </c>
      <c r="I29" s="9">
        <v>28.073778152465799</v>
      </c>
      <c r="J29" s="9">
        <v>24.8835754394531</v>
      </c>
      <c r="K29" s="9">
        <v>29.817829132080099</v>
      </c>
      <c r="L29" s="9">
        <v>30.727445602416999</v>
      </c>
      <c r="M29" s="9">
        <v>30.320877075195298</v>
      </c>
      <c r="O29" s="9">
        <v>17</v>
      </c>
      <c r="P29" s="9">
        <v>17</v>
      </c>
      <c r="Q29" s="9">
        <v>17</v>
      </c>
      <c r="R29" s="9">
        <v>53.6</v>
      </c>
      <c r="S29" s="9">
        <v>53.6</v>
      </c>
      <c r="T29" s="9">
        <v>53.6</v>
      </c>
      <c r="U29" s="9">
        <v>28.901</v>
      </c>
      <c r="V29" s="9">
        <v>0</v>
      </c>
      <c r="W29" s="9">
        <v>188.98</v>
      </c>
      <c r="X29" s="9">
        <v>110</v>
      </c>
      <c r="Y29" s="9">
        <v>10</v>
      </c>
      <c r="Z29" s="9">
        <v>9</v>
      </c>
      <c r="AA29" s="9">
        <v>2</v>
      </c>
      <c r="AB29" s="9">
        <v>11</v>
      </c>
      <c r="AC29" s="9">
        <v>15</v>
      </c>
      <c r="AD29" s="9">
        <v>13</v>
      </c>
      <c r="AE29" s="9">
        <v>10</v>
      </c>
      <c r="AF29" s="9">
        <v>17</v>
      </c>
      <c r="AG29" s="9">
        <v>2</v>
      </c>
      <c r="AH29" s="9">
        <v>24</v>
      </c>
      <c r="AI29" s="9">
        <v>32</v>
      </c>
      <c r="AJ29" s="9">
        <v>25</v>
      </c>
      <c r="AK29" s="10">
        <v>201850000</v>
      </c>
      <c r="AL29" s="10">
        <v>282520000</v>
      </c>
      <c r="AM29" s="10">
        <v>30953000</v>
      </c>
      <c r="AN29" s="10">
        <v>946369984</v>
      </c>
      <c r="AO29" s="10">
        <v>1777799936</v>
      </c>
      <c r="AP29" s="10">
        <v>1341200000</v>
      </c>
      <c r="AQ29" s="9" t="s">
        <v>165</v>
      </c>
      <c r="AR29" s="9">
        <v>353</v>
      </c>
      <c r="AS29" s="9" t="s">
        <v>168</v>
      </c>
    </row>
    <row r="30" spans="1:45" s="9" customFormat="1" x14ac:dyDescent="0.25">
      <c r="A30" s="9" t="s">
        <v>643</v>
      </c>
      <c r="B30" s="9" t="s">
        <v>644</v>
      </c>
      <c r="C30" s="24" t="s">
        <v>645</v>
      </c>
      <c r="D30" s="30">
        <v>1.27487553781035E-2</v>
      </c>
      <c r="E30" s="9">
        <v>4.9816565132925199E-2</v>
      </c>
      <c r="F30" s="9">
        <v>4.0483175913492797</v>
      </c>
      <c r="G30" s="9">
        <v>16.54493354021535</v>
      </c>
      <c r="H30" s="9">
        <v>20</v>
      </c>
      <c r="I30" s="9">
        <v>20</v>
      </c>
      <c r="J30" s="9">
        <v>21.7244663238525</v>
      </c>
      <c r="K30" s="9">
        <v>23.162479400634801</v>
      </c>
      <c r="L30" s="9">
        <v>25.637048721313501</v>
      </c>
      <c r="M30" s="9">
        <v>25.069890975952099</v>
      </c>
      <c r="O30" s="9">
        <v>6</v>
      </c>
      <c r="P30" s="9">
        <v>6</v>
      </c>
      <c r="Q30" s="9">
        <v>6</v>
      </c>
      <c r="R30" s="9">
        <v>9</v>
      </c>
      <c r="S30" s="9">
        <v>9</v>
      </c>
      <c r="T30" s="9">
        <v>9</v>
      </c>
      <c r="U30" s="9">
        <v>95.203000000000003</v>
      </c>
      <c r="V30" s="9">
        <v>0</v>
      </c>
      <c r="W30" s="9">
        <v>42.698</v>
      </c>
      <c r="X30" s="9">
        <v>8</v>
      </c>
      <c r="Y30" s="9">
        <v>0</v>
      </c>
      <c r="Z30" s="9">
        <v>0</v>
      </c>
      <c r="AA30" s="9">
        <v>1</v>
      </c>
      <c r="AB30" s="9">
        <v>1</v>
      </c>
      <c r="AC30" s="9">
        <v>4</v>
      </c>
      <c r="AD30" s="9">
        <v>3</v>
      </c>
      <c r="AE30" s="9">
        <v>0</v>
      </c>
      <c r="AF30" s="9">
        <v>0</v>
      </c>
      <c r="AG30" s="9">
        <v>1</v>
      </c>
      <c r="AH30" s="9">
        <v>1</v>
      </c>
      <c r="AI30" s="9">
        <v>3</v>
      </c>
      <c r="AJ30" s="9">
        <v>3</v>
      </c>
      <c r="AK30" s="10">
        <v>0</v>
      </c>
      <c r="AL30" s="10">
        <v>0</v>
      </c>
      <c r="AM30" s="10">
        <v>3465100</v>
      </c>
      <c r="AN30" s="10">
        <v>9388600</v>
      </c>
      <c r="AO30" s="10">
        <v>52182000</v>
      </c>
      <c r="AP30" s="10">
        <v>35220000</v>
      </c>
      <c r="AQ30" s="9" t="s">
        <v>643</v>
      </c>
      <c r="AR30" s="9">
        <v>158</v>
      </c>
      <c r="AS30" s="9" t="s">
        <v>646</v>
      </c>
    </row>
    <row r="31" spans="1:45" s="9" customFormat="1" x14ac:dyDescent="0.25">
      <c r="A31" s="9" t="s">
        <v>118</v>
      </c>
      <c r="B31" s="9" t="s">
        <v>119</v>
      </c>
      <c r="C31" s="24" t="s">
        <v>120</v>
      </c>
      <c r="D31" s="30">
        <v>1.9465684772096599E-2</v>
      </c>
      <c r="E31" s="9">
        <v>6.1097915528967602E-2</v>
      </c>
      <c r="F31" s="9">
        <v>3.3709646860758502</v>
      </c>
      <c r="G31" s="9">
        <v>10.345738211638446</v>
      </c>
      <c r="H31" s="9">
        <v>28.3945617675781</v>
      </c>
      <c r="I31" s="9">
        <v>28.543809890747099</v>
      </c>
      <c r="J31" s="9">
        <v>25.903526306152301</v>
      </c>
      <c r="K31" s="9">
        <v>30.767856597900401</v>
      </c>
      <c r="L31" s="9">
        <v>31.484621047973601</v>
      </c>
      <c r="M31" s="9">
        <v>30.702314376831101</v>
      </c>
      <c r="O31" s="9">
        <v>18</v>
      </c>
      <c r="P31" s="9">
        <v>18</v>
      </c>
      <c r="Q31" s="9">
        <v>18</v>
      </c>
      <c r="R31" s="9">
        <v>50.9</v>
      </c>
      <c r="S31" s="9">
        <v>50.9</v>
      </c>
      <c r="T31" s="9">
        <v>50.9</v>
      </c>
      <c r="U31" s="9">
        <v>41.106000000000002</v>
      </c>
      <c r="V31" s="9">
        <v>0</v>
      </c>
      <c r="W31" s="9">
        <v>323.31</v>
      </c>
      <c r="X31" s="9">
        <v>144</v>
      </c>
      <c r="Y31" s="9">
        <v>12</v>
      </c>
      <c r="Z31" s="9">
        <v>12</v>
      </c>
      <c r="AA31" s="9">
        <v>3</v>
      </c>
      <c r="AB31" s="9">
        <v>15</v>
      </c>
      <c r="AC31" s="9">
        <v>16</v>
      </c>
      <c r="AD31" s="9">
        <v>15</v>
      </c>
      <c r="AE31" s="9">
        <v>13</v>
      </c>
      <c r="AF31" s="9">
        <v>16</v>
      </c>
      <c r="AG31" s="9">
        <v>5</v>
      </c>
      <c r="AH31" s="9">
        <v>34</v>
      </c>
      <c r="AI31" s="9">
        <v>45</v>
      </c>
      <c r="AJ31" s="9">
        <v>31</v>
      </c>
      <c r="AK31" s="10">
        <v>352870016</v>
      </c>
      <c r="AL31" s="10">
        <v>391329984</v>
      </c>
      <c r="AM31" s="10">
        <v>62768000</v>
      </c>
      <c r="AN31" s="10">
        <v>1828300032</v>
      </c>
      <c r="AO31" s="10">
        <v>3004800000</v>
      </c>
      <c r="AP31" s="10">
        <v>1747100032</v>
      </c>
      <c r="AQ31" s="9" t="s">
        <v>118</v>
      </c>
      <c r="AR31" s="9">
        <v>115</v>
      </c>
      <c r="AS31" s="9" t="s">
        <v>121</v>
      </c>
    </row>
    <row r="32" spans="1:45" s="9" customFormat="1" x14ac:dyDescent="0.25">
      <c r="A32" s="9" t="s">
        <v>425</v>
      </c>
      <c r="B32" s="9" t="s">
        <v>356</v>
      </c>
      <c r="C32" s="24" t="s">
        <v>426</v>
      </c>
      <c r="D32" s="30">
        <v>3.11672561434592E-2</v>
      </c>
      <c r="E32" s="9">
        <v>8.4459294981859598E-2</v>
      </c>
      <c r="F32" s="9">
        <v>5.0774892171224</v>
      </c>
      <c r="G32" s="9">
        <v>33.765762157081376</v>
      </c>
      <c r="H32" s="9">
        <v>20</v>
      </c>
      <c r="I32" s="9">
        <v>24.285243988037099</v>
      </c>
      <c r="J32" s="9">
        <v>20</v>
      </c>
      <c r="K32" s="9">
        <v>26.587062835693398</v>
      </c>
      <c r="L32" s="9">
        <v>27.544509887695298</v>
      </c>
      <c r="M32" s="9">
        <v>25.3861389160156</v>
      </c>
      <c r="O32" s="9">
        <v>12</v>
      </c>
      <c r="P32" s="9">
        <v>12</v>
      </c>
      <c r="Q32" s="9">
        <v>12</v>
      </c>
      <c r="R32" s="9">
        <v>20.9</v>
      </c>
      <c r="S32" s="9">
        <v>20.9</v>
      </c>
      <c r="T32" s="9">
        <v>20.9</v>
      </c>
      <c r="U32" s="9">
        <v>72.497</v>
      </c>
      <c r="V32" s="9">
        <v>0</v>
      </c>
      <c r="W32" s="9">
        <v>98.667000000000002</v>
      </c>
      <c r="X32" s="9">
        <v>25</v>
      </c>
      <c r="Y32" s="9">
        <v>0</v>
      </c>
      <c r="Z32" s="9">
        <v>3</v>
      </c>
      <c r="AA32" s="9">
        <v>0</v>
      </c>
      <c r="AB32" s="9">
        <v>8</v>
      </c>
      <c r="AC32" s="9">
        <v>10</v>
      </c>
      <c r="AD32" s="9">
        <v>4</v>
      </c>
      <c r="AE32" s="9">
        <v>0</v>
      </c>
      <c r="AF32" s="9">
        <v>3</v>
      </c>
      <c r="AG32" s="9">
        <v>0</v>
      </c>
      <c r="AH32" s="9">
        <v>8</v>
      </c>
      <c r="AI32" s="9">
        <v>11</v>
      </c>
      <c r="AJ32" s="9">
        <v>3</v>
      </c>
      <c r="AK32" s="10">
        <v>0</v>
      </c>
      <c r="AL32" s="10">
        <v>20445000</v>
      </c>
      <c r="AM32" s="10">
        <v>0</v>
      </c>
      <c r="AN32" s="10">
        <v>100810000</v>
      </c>
      <c r="AO32" s="10">
        <v>195760000</v>
      </c>
      <c r="AP32" s="10">
        <v>43852000</v>
      </c>
      <c r="AQ32" s="9" t="s">
        <v>425</v>
      </c>
      <c r="AR32" s="9">
        <v>590</v>
      </c>
      <c r="AS32" s="9" t="s">
        <v>427</v>
      </c>
    </row>
    <row r="33" spans="1:45" s="9" customFormat="1" x14ac:dyDescent="0.25">
      <c r="A33" s="9" t="s">
        <v>355</v>
      </c>
      <c r="B33" s="9" t="s">
        <v>356</v>
      </c>
      <c r="C33" s="24" t="s">
        <v>357</v>
      </c>
      <c r="D33" s="30">
        <v>3.8927064333323701E-3</v>
      </c>
      <c r="E33" s="9">
        <v>2.1808536042163301E-2</v>
      </c>
      <c r="F33" s="9">
        <v>6.8731880187988299</v>
      </c>
      <c r="G33" s="9">
        <v>117.22918872490928</v>
      </c>
      <c r="H33" s="9">
        <v>20</v>
      </c>
      <c r="I33" s="9">
        <v>20</v>
      </c>
      <c r="J33" s="9">
        <v>20</v>
      </c>
      <c r="K33" s="9">
        <v>24.6296195983887</v>
      </c>
      <c r="L33" s="9">
        <v>27.586132049560501</v>
      </c>
      <c r="M33" s="9">
        <v>28.403812408447301</v>
      </c>
      <c r="O33" s="9">
        <v>2</v>
      </c>
      <c r="P33" s="9">
        <v>2</v>
      </c>
      <c r="Q33" s="9">
        <v>2</v>
      </c>
      <c r="R33" s="9">
        <v>1.4</v>
      </c>
      <c r="S33" s="9">
        <v>1.4</v>
      </c>
      <c r="T33" s="9">
        <v>1.4</v>
      </c>
      <c r="U33" s="9">
        <v>64.805999999999997</v>
      </c>
      <c r="V33" s="9">
        <v>0</v>
      </c>
      <c r="W33" s="9">
        <v>12.323</v>
      </c>
      <c r="X33" s="9">
        <v>7</v>
      </c>
      <c r="Y33" s="9">
        <v>0</v>
      </c>
      <c r="Z33" s="9">
        <v>0</v>
      </c>
      <c r="AA33" s="9">
        <v>0</v>
      </c>
      <c r="AB33" s="9">
        <v>1</v>
      </c>
      <c r="AC33" s="9">
        <v>2</v>
      </c>
      <c r="AD33" s="9">
        <v>2</v>
      </c>
      <c r="AE33" s="9">
        <v>0</v>
      </c>
      <c r="AF33" s="9">
        <v>0</v>
      </c>
      <c r="AG33" s="9">
        <v>0</v>
      </c>
      <c r="AH33" s="9">
        <v>1</v>
      </c>
      <c r="AI33" s="9">
        <v>4</v>
      </c>
      <c r="AJ33" s="9">
        <v>2</v>
      </c>
      <c r="AK33" s="10">
        <v>0</v>
      </c>
      <c r="AL33" s="10">
        <v>0</v>
      </c>
      <c r="AM33" s="10">
        <v>0</v>
      </c>
      <c r="AN33" s="10">
        <v>25957000</v>
      </c>
      <c r="AO33" s="10">
        <v>201490000</v>
      </c>
      <c r="AP33" s="10">
        <v>355140000</v>
      </c>
      <c r="AQ33" s="9" t="s">
        <v>355</v>
      </c>
      <c r="AR33" s="9">
        <v>494</v>
      </c>
      <c r="AS33" s="9" t="s">
        <v>358</v>
      </c>
    </row>
    <row r="34" spans="1:45" s="9" customFormat="1" x14ac:dyDescent="0.25">
      <c r="A34" s="9" t="s">
        <v>562</v>
      </c>
      <c r="B34" s="9" t="s">
        <v>563</v>
      </c>
      <c r="C34" s="25" t="s">
        <v>564</v>
      </c>
      <c r="D34" s="31">
        <v>7.7749279001645494E-5</v>
      </c>
      <c r="E34" s="9">
        <v>1.9028113018823799E-3</v>
      </c>
      <c r="F34" s="9">
        <v>5.5311355590820304</v>
      </c>
      <c r="G34" s="9">
        <v>46.242117549563304</v>
      </c>
      <c r="H34" s="9">
        <v>20</v>
      </c>
      <c r="I34" s="9">
        <v>20</v>
      </c>
      <c r="J34" s="9">
        <v>20</v>
      </c>
      <c r="K34" s="9">
        <v>25.332311630248999</v>
      </c>
      <c r="L34" s="9">
        <v>26.1825866699219</v>
      </c>
      <c r="M34" s="9">
        <v>25.078508377075199</v>
      </c>
      <c r="O34" s="9">
        <v>2</v>
      </c>
      <c r="P34" s="9">
        <v>2</v>
      </c>
      <c r="Q34" s="9">
        <v>2</v>
      </c>
      <c r="R34" s="9">
        <v>9.5</v>
      </c>
      <c r="S34" s="9">
        <v>9.5</v>
      </c>
      <c r="T34" s="9">
        <v>9.5</v>
      </c>
      <c r="U34" s="9">
        <v>22.864999999999998</v>
      </c>
      <c r="V34" s="9">
        <v>0</v>
      </c>
      <c r="W34" s="9">
        <v>15.41</v>
      </c>
      <c r="X34" s="9">
        <v>4</v>
      </c>
      <c r="Y34" s="9">
        <v>0</v>
      </c>
      <c r="Z34" s="9">
        <v>0</v>
      </c>
      <c r="AA34" s="9">
        <v>0</v>
      </c>
      <c r="AB34" s="9">
        <v>1</v>
      </c>
      <c r="AC34" s="9">
        <v>2</v>
      </c>
      <c r="AD34" s="9">
        <v>1</v>
      </c>
      <c r="AE34" s="9">
        <v>0</v>
      </c>
      <c r="AF34" s="9">
        <v>0</v>
      </c>
      <c r="AG34" s="9">
        <v>0</v>
      </c>
      <c r="AH34" s="9">
        <v>1</v>
      </c>
      <c r="AI34" s="9">
        <v>2</v>
      </c>
      <c r="AJ34" s="9">
        <v>1</v>
      </c>
      <c r="AK34" s="10">
        <v>0</v>
      </c>
      <c r="AL34" s="10">
        <v>0</v>
      </c>
      <c r="AM34" s="10">
        <v>0</v>
      </c>
      <c r="AN34" s="10">
        <v>42246000</v>
      </c>
      <c r="AO34" s="10">
        <v>76163000</v>
      </c>
      <c r="AP34" s="10">
        <v>35431000</v>
      </c>
      <c r="AQ34" s="9" t="s">
        <v>562</v>
      </c>
      <c r="AR34" s="9">
        <v>524</v>
      </c>
      <c r="AS34" s="9" t="s">
        <v>565</v>
      </c>
    </row>
    <row r="35" spans="1:45" s="9" customFormat="1" x14ac:dyDescent="0.25">
      <c r="A35" s="9" t="s">
        <v>751</v>
      </c>
      <c r="B35" s="9" t="s">
        <v>752</v>
      </c>
      <c r="C35" s="24" t="s">
        <v>753</v>
      </c>
      <c r="D35" s="30">
        <v>6.2075916832389196E-3</v>
      </c>
      <c r="E35" s="9">
        <v>3.04827926476599E-2</v>
      </c>
      <c r="F35" s="9">
        <v>3.1193491617838598</v>
      </c>
      <c r="G35" s="9">
        <v>8.6899577440671134</v>
      </c>
      <c r="H35" s="9">
        <v>20</v>
      </c>
      <c r="I35" s="9">
        <v>20</v>
      </c>
      <c r="J35" s="9">
        <v>20</v>
      </c>
      <c r="K35" s="9">
        <v>22.194633483886701</v>
      </c>
      <c r="L35" s="9">
        <v>22.941936492919901</v>
      </c>
      <c r="M35" s="9">
        <v>24.221477508544901</v>
      </c>
      <c r="O35" s="9">
        <v>4</v>
      </c>
      <c r="P35" s="9">
        <v>4</v>
      </c>
      <c r="Q35" s="9">
        <v>4</v>
      </c>
      <c r="R35" s="9">
        <v>9.5</v>
      </c>
      <c r="S35" s="9">
        <v>9.5</v>
      </c>
      <c r="T35" s="9">
        <v>9.5</v>
      </c>
      <c r="U35" s="9">
        <v>77.349999999999994</v>
      </c>
      <c r="V35" s="9">
        <v>0</v>
      </c>
      <c r="W35" s="9">
        <v>27.5</v>
      </c>
      <c r="X35" s="9">
        <v>3</v>
      </c>
      <c r="Y35" s="9">
        <v>0</v>
      </c>
      <c r="Z35" s="9">
        <v>0</v>
      </c>
      <c r="AA35" s="9">
        <v>0</v>
      </c>
      <c r="AB35" s="9">
        <v>1</v>
      </c>
      <c r="AC35" s="9">
        <v>2</v>
      </c>
      <c r="AD35" s="9">
        <v>1</v>
      </c>
      <c r="AE35" s="9">
        <v>0</v>
      </c>
      <c r="AF35" s="9">
        <v>0</v>
      </c>
      <c r="AG35" s="9">
        <v>0</v>
      </c>
      <c r="AH35" s="9">
        <v>0</v>
      </c>
      <c r="AI35" s="9">
        <v>2</v>
      </c>
      <c r="AJ35" s="9">
        <v>1</v>
      </c>
      <c r="AK35" s="10">
        <v>0</v>
      </c>
      <c r="AL35" s="10">
        <v>0</v>
      </c>
      <c r="AM35" s="10">
        <v>0</v>
      </c>
      <c r="AN35" s="10">
        <v>4800100</v>
      </c>
      <c r="AO35" s="10">
        <v>8057700</v>
      </c>
      <c r="AP35" s="10">
        <v>19561000</v>
      </c>
      <c r="AQ35" s="9" t="s">
        <v>751</v>
      </c>
      <c r="AR35" s="9">
        <v>62</v>
      </c>
      <c r="AS35" s="9" t="s">
        <v>754</v>
      </c>
    </row>
    <row r="36" spans="1:45" s="9" customFormat="1" x14ac:dyDescent="0.25">
      <c r="A36" s="9" t="s">
        <v>126</v>
      </c>
      <c r="B36" s="9" t="s">
        <v>127</v>
      </c>
      <c r="C36" s="24" t="s">
        <v>128</v>
      </c>
      <c r="D36" s="30">
        <v>2.5433221818307102E-2</v>
      </c>
      <c r="E36" s="9">
        <v>7.4380177015803906E-2</v>
      </c>
      <c r="F36" s="9">
        <v>2.5175514221191402</v>
      </c>
      <c r="G36" s="9">
        <v>5.7260942706661506</v>
      </c>
      <c r="H36" s="9">
        <v>28.946229934692401</v>
      </c>
      <c r="I36" s="9">
        <v>29.276042938232401</v>
      </c>
      <c r="J36" s="9">
        <v>27.053516387939499</v>
      </c>
      <c r="K36" s="9">
        <v>30.561744689941399</v>
      </c>
      <c r="L36" s="9">
        <v>31.294223785400401</v>
      </c>
      <c r="M36" s="9">
        <v>30.972475051879901</v>
      </c>
      <c r="O36" s="9">
        <v>17</v>
      </c>
      <c r="P36" s="9">
        <v>17</v>
      </c>
      <c r="Q36" s="9">
        <v>17</v>
      </c>
      <c r="R36" s="9">
        <v>67.099999999999994</v>
      </c>
      <c r="S36" s="9">
        <v>67.099999999999994</v>
      </c>
      <c r="T36" s="9">
        <v>67.099999999999994</v>
      </c>
      <c r="U36" s="9">
        <v>24.471</v>
      </c>
      <c r="V36" s="9">
        <v>0</v>
      </c>
      <c r="W36" s="9">
        <v>164.01</v>
      </c>
      <c r="X36" s="9">
        <v>129</v>
      </c>
      <c r="Y36" s="9">
        <v>9</v>
      </c>
      <c r="Z36" s="9">
        <v>13</v>
      </c>
      <c r="AA36" s="9">
        <v>4</v>
      </c>
      <c r="AB36" s="9">
        <v>12</v>
      </c>
      <c r="AC36" s="9">
        <v>14</v>
      </c>
      <c r="AD36" s="9">
        <v>16</v>
      </c>
      <c r="AE36" s="9">
        <v>18</v>
      </c>
      <c r="AF36" s="9">
        <v>21</v>
      </c>
      <c r="AG36" s="9">
        <v>4</v>
      </c>
      <c r="AH36" s="9">
        <v>25</v>
      </c>
      <c r="AI36" s="9">
        <v>32</v>
      </c>
      <c r="AJ36" s="9">
        <v>29</v>
      </c>
      <c r="AK36" s="10">
        <v>517230016</v>
      </c>
      <c r="AL36" s="10">
        <v>650080000</v>
      </c>
      <c r="AM36" s="10">
        <v>139290000</v>
      </c>
      <c r="AN36" s="10">
        <v>1584899968</v>
      </c>
      <c r="AO36" s="10">
        <v>2633299968</v>
      </c>
      <c r="AP36" s="10">
        <v>2106899968</v>
      </c>
      <c r="AQ36" s="9" t="s">
        <v>126</v>
      </c>
      <c r="AR36" s="9">
        <v>206</v>
      </c>
      <c r="AS36" s="9" t="s">
        <v>129</v>
      </c>
    </row>
    <row r="37" spans="1:45" s="9" customFormat="1" x14ac:dyDescent="0.25">
      <c r="A37" s="9" t="s">
        <v>376</v>
      </c>
      <c r="B37" s="9" t="s">
        <v>356</v>
      </c>
      <c r="C37" s="24" t="s">
        <v>377</v>
      </c>
      <c r="D37" s="30">
        <v>1.10730035248627E-2</v>
      </c>
      <c r="E37" s="9">
        <v>4.72380425601941E-2</v>
      </c>
      <c r="F37" s="9">
        <v>5.9167499542236301</v>
      </c>
      <c r="G37" s="9">
        <v>60.411443495930612</v>
      </c>
      <c r="H37" s="9">
        <v>20</v>
      </c>
      <c r="I37" s="9">
        <v>23.795606613159201</v>
      </c>
      <c r="J37" s="9">
        <v>20</v>
      </c>
      <c r="K37" s="9">
        <v>26.860176086425799</v>
      </c>
      <c r="L37" s="9">
        <v>27.9559326171875</v>
      </c>
      <c r="M37" s="9">
        <v>26.7297477722168</v>
      </c>
      <c r="O37" s="9">
        <v>9</v>
      </c>
      <c r="P37" s="9">
        <v>9</v>
      </c>
      <c r="Q37" s="9">
        <v>9</v>
      </c>
      <c r="R37" s="9">
        <v>39.700000000000003</v>
      </c>
      <c r="S37" s="9">
        <v>39.700000000000003</v>
      </c>
      <c r="T37" s="9">
        <v>39.700000000000003</v>
      </c>
      <c r="U37" s="9">
        <v>34.402000000000001</v>
      </c>
      <c r="V37" s="9">
        <v>0</v>
      </c>
      <c r="W37" s="9">
        <v>127.42</v>
      </c>
      <c r="X37" s="9">
        <v>23</v>
      </c>
      <c r="Y37" s="9">
        <v>0</v>
      </c>
      <c r="Z37" s="9">
        <v>1</v>
      </c>
      <c r="AA37" s="9">
        <v>0</v>
      </c>
      <c r="AB37" s="9">
        <v>6</v>
      </c>
      <c r="AC37" s="9">
        <v>7</v>
      </c>
      <c r="AD37" s="9">
        <v>5</v>
      </c>
      <c r="AE37" s="9">
        <v>0</v>
      </c>
      <c r="AF37" s="9">
        <v>2</v>
      </c>
      <c r="AG37" s="9">
        <v>0</v>
      </c>
      <c r="AH37" s="9">
        <v>7</v>
      </c>
      <c r="AI37" s="9">
        <v>10</v>
      </c>
      <c r="AJ37" s="9">
        <v>4</v>
      </c>
      <c r="AK37" s="10">
        <v>0</v>
      </c>
      <c r="AL37" s="10">
        <v>14561000</v>
      </c>
      <c r="AM37" s="10">
        <v>0</v>
      </c>
      <c r="AN37" s="10">
        <v>121820000</v>
      </c>
      <c r="AO37" s="10">
        <v>260360000</v>
      </c>
      <c r="AP37" s="10">
        <v>111290000</v>
      </c>
      <c r="AQ37" s="9" t="s">
        <v>777</v>
      </c>
      <c r="AR37" s="9">
        <v>403</v>
      </c>
      <c r="AS37" s="9" t="s">
        <v>378</v>
      </c>
    </row>
    <row r="38" spans="1:45" x14ac:dyDescent="0.25">
      <c r="AK38" s="3"/>
      <c r="AL38" s="3"/>
      <c r="AM38" s="3"/>
      <c r="AN38" s="3"/>
      <c r="AO38" s="3"/>
      <c r="AP38" s="3"/>
    </row>
    <row r="39" spans="1:45" ht="23.25" x14ac:dyDescent="0.35">
      <c r="A39" s="16" t="s">
        <v>803</v>
      </c>
    </row>
    <row r="40" spans="1:45" s="17" customFormat="1" x14ac:dyDescent="0.25">
      <c r="A40" s="17" t="s">
        <v>693</v>
      </c>
      <c r="B40" s="17" t="s">
        <v>804</v>
      </c>
      <c r="C40" s="26" t="s">
        <v>694</v>
      </c>
      <c r="D40" s="32">
        <v>3.8211699226600598E-9</v>
      </c>
      <c r="E40" s="18">
        <v>8.0778483454208696E-7</v>
      </c>
      <c r="F40" s="17">
        <v>4.3163267771402998</v>
      </c>
      <c r="G40" s="17">
        <v>19.922499794009873</v>
      </c>
      <c r="H40" s="17">
        <v>20</v>
      </c>
      <c r="I40" s="17">
        <v>20</v>
      </c>
      <c r="J40" s="17">
        <v>20</v>
      </c>
      <c r="K40" s="17">
        <v>24.359375</v>
      </c>
      <c r="L40" s="17">
        <v>24.290246963501001</v>
      </c>
      <c r="M40" s="17">
        <v>24.299358367919901</v>
      </c>
      <c r="O40" s="17">
        <v>2</v>
      </c>
      <c r="P40" s="17">
        <v>2</v>
      </c>
      <c r="Q40" s="17">
        <v>2</v>
      </c>
      <c r="R40" s="17">
        <v>5.6</v>
      </c>
      <c r="S40" s="17">
        <v>5.6</v>
      </c>
      <c r="T40" s="17">
        <v>5.6</v>
      </c>
      <c r="U40" s="17">
        <v>52.548000000000002</v>
      </c>
      <c r="V40" s="17">
        <v>0</v>
      </c>
      <c r="W40" s="17">
        <v>15.744999999999999</v>
      </c>
      <c r="X40" s="17">
        <v>5</v>
      </c>
      <c r="Y40" s="17">
        <v>0</v>
      </c>
      <c r="Z40" s="17">
        <v>0</v>
      </c>
      <c r="AA40" s="17">
        <v>0</v>
      </c>
      <c r="AB40" s="17">
        <v>1</v>
      </c>
      <c r="AC40" s="17">
        <v>2</v>
      </c>
      <c r="AD40" s="17">
        <v>1</v>
      </c>
      <c r="AE40" s="17">
        <v>0</v>
      </c>
      <c r="AF40" s="17">
        <v>0</v>
      </c>
      <c r="AG40" s="17">
        <v>0</v>
      </c>
      <c r="AH40" s="17">
        <v>1</v>
      </c>
      <c r="AI40" s="17">
        <v>3</v>
      </c>
      <c r="AJ40" s="17">
        <v>1</v>
      </c>
      <c r="AK40" s="18">
        <v>0</v>
      </c>
      <c r="AL40" s="18">
        <v>0</v>
      </c>
      <c r="AM40" s="18">
        <v>0</v>
      </c>
      <c r="AN40" s="18">
        <v>21523000</v>
      </c>
      <c r="AO40" s="18">
        <v>20516000</v>
      </c>
      <c r="AP40" s="18">
        <v>20646000</v>
      </c>
      <c r="AQ40" s="17" t="s">
        <v>693</v>
      </c>
      <c r="AR40" s="17">
        <v>138</v>
      </c>
      <c r="AS40" s="17" t="s">
        <v>695</v>
      </c>
    </row>
    <row r="41" spans="1:45" s="17" customFormat="1" ht="16.5" customHeight="1" x14ac:dyDescent="0.25">
      <c r="A41" s="17" t="s">
        <v>57</v>
      </c>
      <c r="B41" s="17" t="s">
        <v>58</v>
      </c>
      <c r="C41" s="27" t="s">
        <v>59</v>
      </c>
      <c r="D41" s="33">
        <v>2.5173133628992298E-4</v>
      </c>
      <c r="E41" s="17">
        <v>3.3942159709346698E-3</v>
      </c>
      <c r="F41" s="17">
        <v>14.306193669637</v>
      </c>
      <c r="G41" s="17">
        <v>20257.853138270922</v>
      </c>
      <c r="H41" s="17">
        <v>22.830202102661101</v>
      </c>
      <c r="I41" s="17">
        <v>23.875114440918001</v>
      </c>
      <c r="J41" s="17">
        <v>20</v>
      </c>
      <c r="K41" s="17">
        <v>36.310474395752003</v>
      </c>
      <c r="L41" s="17">
        <v>36.727329254150398</v>
      </c>
      <c r="M41" s="17">
        <v>36.586093902587898</v>
      </c>
      <c r="O41" s="17">
        <v>43</v>
      </c>
      <c r="P41" s="17">
        <v>43</v>
      </c>
      <c r="Q41" s="17">
        <v>43</v>
      </c>
      <c r="R41" s="17">
        <v>95.8</v>
      </c>
      <c r="S41" s="17">
        <v>95.8</v>
      </c>
      <c r="T41" s="17">
        <v>95.8</v>
      </c>
      <c r="U41" s="17">
        <v>38.015000000000001</v>
      </c>
      <c r="V41" s="17">
        <v>0</v>
      </c>
      <c r="W41" s="17">
        <v>323.31</v>
      </c>
      <c r="X41" s="17">
        <v>663</v>
      </c>
      <c r="Y41" s="17">
        <v>1</v>
      </c>
      <c r="Z41" s="17">
        <v>2</v>
      </c>
      <c r="AA41" s="17">
        <v>0</v>
      </c>
      <c r="AB41" s="17">
        <v>38</v>
      </c>
      <c r="AC41" s="17">
        <v>37</v>
      </c>
      <c r="AD41" s="17">
        <v>42</v>
      </c>
      <c r="AE41" s="17">
        <v>1</v>
      </c>
      <c r="AF41" s="17">
        <v>2</v>
      </c>
      <c r="AG41" s="17">
        <v>0</v>
      </c>
      <c r="AH41" s="17">
        <v>209</v>
      </c>
      <c r="AI41" s="17">
        <v>223</v>
      </c>
      <c r="AJ41" s="17">
        <v>228</v>
      </c>
      <c r="AK41" s="18">
        <v>7457200</v>
      </c>
      <c r="AL41" s="18">
        <v>15386000</v>
      </c>
      <c r="AM41" s="18">
        <v>0</v>
      </c>
      <c r="AN41" s="18">
        <v>85219999744</v>
      </c>
      <c r="AO41" s="18">
        <v>113769996288</v>
      </c>
      <c r="AP41" s="18">
        <v>103159996416</v>
      </c>
      <c r="AQ41" s="17" t="s">
        <v>57</v>
      </c>
      <c r="AR41" s="17">
        <v>89</v>
      </c>
      <c r="AS41" s="17" t="s">
        <v>60</v>
      </c>
    </row>
    <row r="42" spans="1:45" s="17" customFormat="1" ht="16.5" customHeight="1" x14ac:dyDescent="0.25">
      <c r="A42" s="17" t="s">
        <v>32</v>
      </c>
      <c r="B42" s="17" t="s">
        <v>33</v>
      </c>
      <c r="C42" s="27" t="s">
        <v>34</v>
      </c>
      <c r="D42" s="33">
        <v>4.7440994689572298E-4</v>
      </c>
      <c r="E42" s="17">
        <v>4.9022361179224703E-3</v>
      </c>
      <c r="F42" s="17">
        <v>13.4881401062012</v>
      </c>
      <c r="G42" s="17">
        <v>11490.389687293293</v>
      </c>
      <c r="H42" s="17">
        <v>26.364677429199201</v>
      </c>
      <c r="I42" s="17">
        <v>26.553108215331999</v>
      </c>
      <c r="J42" s="17">
        <v>22.592269897460898</v>
      </c>
      <c r="K42" s="17">
        <v>38.550987243652301</v>
      </c>
      <c r="L42" s="17">
        <v>38.711456298828097</v>
      </c>
      <c r="M42" s="17">
        <v>38.712032318115199</v>
      </c>
      <c r="O42" s="17">
        <v>94</v>
      </c>
      <c r="P42" s="17">
        <v>94</v>
      </c>
      <c r="Q42" s="17">
        <v>94</v>
      </c>
      <c r="R42" s="17">
        <v>76.7</v>
      </c>
      <c r="S42" s="17">
        <v>76.7</v>
      </c>
      <c r="T42" s="17">
        <v>76.7</v>
      </c>
      <c r="U42" s="17">
        <v>87.626999999999995</v>
      </c>
      <c r="V42" s="17">
        <v>0</v>
      </c>
      <c r="W42" s="17">
        <v>323.31</v>
      </c>
      <c r="X42" s="17">
        <v>1319</v>
      </c>
      <c r="Y42" s="17">
        <v>8</v>
      </c>
      <c r="Z42" s="17">
        <v>9</v>
      </c>
      <c r="AA42" s="17">
        <v>1</v>
      </c>
      <c r="AB42" s="17">
        <v>85</v>
      </c>
      <c r="AC42" s="17">
        <v>78</v>
      </c>
      <c r="AD42" s="17">
        <v>90</v>
      </c>
      <c r="AE42" s="17">
        <v>9</v>
      </c>
      <c r="AF42" s="17">
        <v>8</v>
      </c>
      <c r="AG42" s="17">
        <v>1</v>
      </c>
      <c r="AH42" s="17">
        <v>442</v>
      </c>
      <c r="AI42" s="17">
        <v>427</v>
      </c>
      <c r="AJ42" s="17">
        <v>432</v>
      </c>
      <c r="AK42" s="18">
        <v>86409000</v>
      </c>
      <c r="AL42" s="18">
        <v>98465000</v>
      </c>
      <c r="AM42" s="18">
        <v>6323400</v>
      </c>
      <c r="AN42" s="18">
        <v>402719997952</v>
      </c>
      <c r="AO42" s="18">
        <v>450100002816</v>
      </c>
      <c r="AP42" s="18">
        <v>450279997440</v>
      </c>
      <c r="AQ42" s="17" t="s">
        <v>32</v>
      </c>
      <c r="AR42" s="17">
        <v>226</v>
      </c>
      <c r="AS42" s="17" t="s">
        <v>35</v>
      </c>
    </row>
    <row r="43" spans="1:45" s="17" customFormat="1" ht="16.5" customHeight="1" x14ac:dyDescent="0.25">
      <c r="A43" s="17" t="s">
        <v>49</v>
      </c>
      <c r="B43" s="17" t="s">
        <v>50</v>
      </c>
      <c r="C43" s="27" t="s">
        <v>51</v>
      </c>
      <c r="D43" s="33">
        <v>2.6589873235597402E-4</v>
      </c>
      <c r="E43" s="17">
        <v>3.4345252929313401E-3</v>
      </c>
      <c r="F43" s="17">
        <v>14.7807464599609</v>
      </c>
      <c r="G43" s="17">
        <v>28148.032432337135</v>
      </c>
      <c r="H43" s="17">
        <v>20</v>
      </c>
      <c r="I43" s="17">
        <v>24.215711593627901</v>
      </c>
      <c r="J43" s="17">
        <v>21.889890670776399</v>
      </c>
      <c r="K43" s="17">
        <v>36.864635467529297</v>
      </c>
      <c r="L43" s="17">
        <v>36.755706787109403</v>
      </c>
      <c r="M43" s="17">
        <v>36.827499389648402</v>
      </c>
      <c r="O43" s="17">
        <v>38</v>
      </c>
      <c r="P43" s="17">
        <v>38</v>
      </c>
      <c r="Q43" s="17">
        <v>38</v>
      </c>
      <c r="R43" s="17">
        <v>95.1</v>
      </c>
      <c r="S43" s="17">
        <v>95.1</v>
      </c>
      <c r="T43" s="17">
        <v>95.1</v>
      </c>
      <c r="U43" s="17">
        <v>36.76</v>
      </c>
      <c r="V43" s="17">
        <v>0</v>
      </c>
      <c r="W43" s="17">
        <v>323.31</v>
      </c>
      <c r="X43" s="17">
        <v>668</v>
      </c>
      <c r="Y43" s="17">
        <v>0</v>
      </c>
      <c r="Z43" s="17">
        <v>1</v>
      </c>
      <c r="AA43" s="17">
        <v>1</v>
      </c>
      <c r="AB43" s="17">
        <v>34</v>
      </c>
      <c r="AC43" s="17">
        <v>35</v>
      </c>
      <c r="AD43" s="17">
        <v>33</v>
      </c>
      <c r="AE43" s="17">
        <v>0</v>
      </c>
      <c r="AF43" s="17">
        <v>2</v>
      </c>
      <c r="AG43" s="17">
        <v>0</v>
      </c>
      <c r="AH43" s="17">
        <v>234</v>
      </c>
      <c r="AI43" s="17">
        <v>215</v>
      </c>
      <c r="AJ43" s="17">
        <v>217</v>
      </c>
      <c r="AK43" s="18">
        <v>0</v>
      </c>
      <c r="AL43" s="18">
        <v>19483000</v>
      </c>
      <c r="AM43" s="18">
        <v>3886100</v>
      </c>
      <c r="AN43" s="18">
        <v>125129998336</v>
      </c>
      <c r="AO43" s="18">
        <v>116029997056</v>
      </c>
      <c r="AP43" s="18">
        <v>121950003200</v>
      </c>
      <c r="AQ43" s="17" t="s">
        <v>49</v>
      </c>
      <c r="AR43" s="17">
        <v>341</v>
      </c>
      <c r="AS43" s="17" t="s">
        <v>52</v>
      </c>
    </row>
    <row r="44" spans="1:45" s="17" customFormat="1" ht="16.5" customHeight="1" x14ac:dyDescent="0.25">
      <c r="A44" s="17" t="s">
        <v>417</v>
      </c>
      <c r="B44" s="17" t="s">
        <v>418</v>
      </c>
      <c r="C44" s="27" t="s">
        <v>419</v>
      </c>
      <c r="D44" s="33">
        <v>1.35404782927386E-3</v>
      </c>
      <c r="E44" s="17">
        <v>9.8380037595678805E-3</v>
      </c>
      <c r="F44" s="17">
        <v>6.5606651306152299</v>
      </c>
      <c r="G44" s="17">
        <v>94.396739927036066</v>
      </c>
      <c r="H44" s="17">
        <v>20</v>
      </c>
      <c r="I44" s="17">
        <v>20</v>
      </c>
      <c r="J44" s="17">
        <v>20</v>
      </c>
      <c r="K44" s="17">
        <v>24.917478561401399</v>
      </c>
      <c r="L44" s="17">
        <v>27.511110305786101</v>
      </c>
      <c r="M44" s="17">
        <v>27.2534065246582</v>
      </c>
      <c r="O44" s="17">
        <v>4</v>
      </c>
      <c r="P44" s="17">
        <v>4</v>
      </c>
      <c r="Q44" s="17">
        <v>4</v>
      </c>
      <c r="R44" s="17">
        <v>24.7</v>
      </c>
      <c r="S44" s="17">
        <v>24.7</v>
      </c>
      <c r="T44" s="17">
        <v>24.7</v>
      </c>
      <c r="U44" s="17">
        <v>17.827999999999999</v>
      </c>
      <c r="V44" s="17">
        <v>0</v>
      </c>
      <c r="W44" s="17">
        <v>30.408000000000001</v>
      </c>
      <c r="X44" s="17">
        <v>12</v>
      </c>
      <c r="Y44" s="17">
        <v>0</v>
      </c>
      <c r="Z44" s="17">
        <v>0</v>
      </c>
      <c r="AA44" s="17">
        <v>0</v>
      </c>
      <c r="AB44" s="17">
        <v>2</v>
      </c>
      <c r="AC44" s="17">
        <v>4</v>
      </c>
      <c r="AD44" s="17">
        <v>3</v>
      </c>
      <c r="AE44" s="17">
        <v>0</v>
      </c>
      <c r="AF44" s="17">
        <v>0</v>
      </c>
      <c r="AG44" s="17">
        <v>0</v>
      </c>
      <c r="AH44" s="17">
        <v>3</v>
      </c>
      <c r="AI44" s="17">
        <v>5</v>
      </c>
      <c r="AJ44" s="17">
        <v>4</v>
      </c>
      <c r="AK44" s="18">
        <v>0</v>
      </c>
      <c r="AL44" s="18">
        <v>0</v>
      </c>
      <c r="AM44" s="18">
        <v>0</v>
      </c>
      <c r="AN44" s="18">
        <v>31689000</v>
      </c>
      <c r="AO44" s="18">
        <v>191280000</v>
      </c>
      <c r="AP44" s="18">
        <v>159990000</v>
      </c>
      <c r="AQ44" s="17" t="s">
        <v>417</v>
      </c>
      <c r="AR44" s="17">
        <v>334</v>
      </c>
      <c r="AS44" s="17" t="s">
        <v>420</v>
      </c>
    </row>
    <row r="45" spans="1:45" s="17" customFormat="1" ht="16.5" customHeight="1" x14ac:dyDescent="0.25">
      <c r="A45" s="17" t="s">
        <v>53</v>
      </c>
      <c r="B45" s="17" t="s">
        <v>54</v>
      </c>
      <c r="C45" s="26" t="s">
        <v>55</v>
      </c>
      <c r="D45" s="32">
        <v>8.29035938916373E-5</v>
      </c>
      <c r="E45" s="17">
        <v>1.92750855798057E-3</v>
      </c>
      <c r="F45" s="17">
        <v>12.8134810129801</v>
      </c>
      <c r="G45" s="17">
        <v>7198.5020684110868</v>
      </c>
      <c r="H45" s="17">
        <v>24.358974456787099</v>
      </c>
      <c r="I45" s="17">
        <v>24.647296905517599</v>
      </c>
      <c r="J45" s="17">
        <v>22.1869792938232</v>
      </c>
      <c r="K45" s="17">
        <v>36.352878570556598</v>
      </c>
      <c r="L45" s="17">
        <v>36.772026062011697</v>
      </c>
      <c r="M45" s="17">
        <v>36.5087890625</v>
      </c>
      <c r="O45" s="17">
        <v>27</v>
      </c>
      <c r="P45" s="17">
        <v>27</v>
      </c>
      <c r="Q45" s="17">
        <v>27</v>
      </c>
      <c r="R45" s="17">
        <v>84.6</v>
      </c>
      <c r="S45" s="17">
        <v>84.6</v>
      </c>
      <c r="T45" s="17">
        <v>84.6</v>
      </c>
      <c r="U45" s="17">
        <v>38.600999999999999</v>
      </c>
      <c r="V45" s="17">
        <v>0</v>
      </c>
      <c r="W45" s="17">
        <v>323.31</v>
      </c>
      <c r="X45" s="17">
        <v>476</v>
      </c>
      <c r="Y45" s="17">
        <v>2</v>
      </c>
      <c r="Z45" s="17">
        <v>3</v>
      </c>
      <c r="AA45" s="17">
        <v>1</v>
      </c>
      <c r="AB45" s="17">
        <v>25</v>
      </c>
      <c r="AC45" s="17">
        <v>25</v>
      </c>
      <c r="AD45" s="17">
        <v>25</v>
      </c>
      <c r="AE45" s="17">
        <v>2</v>
      </c>
      <c r="AF45" s="17">
        <v>3</v>
      </c>
      <c r="AG45" s="17">
        <v>1</v>
      </c>
      <c r="AH45" s="17">
        <v>155</v>
      </c>
      <c r="AI45" s="17">
        <v>160</v>
      </c>
      <c r="AJ45" s="17">
        <v>155</v>
      </c>
      <c r="AK45" s="18">
        <v>21517000</v>
      </c>
      <c r="AL45" s="18">
        <v>26277000</v>
      </c>
      <c r="AM45" s="18">
        <v>4774700</v>
      </c>
      <c r="AN45" s="18">
        <v>87762001920</v>
      </c>
      <c r="AO45" s="18">
        <v>117349998592</v>
      </c>
      <c r="AP45" s="18">
        <v>97777999872</v>
      </c>
      <c r="AQ45" s="17" t="s">
        <v>53</v>
      </c>
      <c r="AR45" s="17">
        <v>604</v>
      </c>
      <c r="AS45" s="17" t="s">
        <v>56</v>
      </c>
    </row>
    <row r="46" spans="1:45" s="17" customFormat="1" ht="16.5" customHeight="1" x14ac:dyDescent="0.25">
      <c r="A46" s="17" t="s">
        <v>45</v>
      </c>
      <c r="B46" s="17" t="s">
        <v>46</v>
      </c>
      <c r="C46" s="27" t="s">
        <v>47</v>
      </c>
      <c r="D46" s="33">
        <v>7.32368812381595E-4</v>
      </c>
      <c r="E46" s="17">
        <v>6.7170662675264704E-3</v>
      </c>
      <c r="F46" s="17">
        <v>12.405407587687201</v>
      </c>
      <c r="G46" s="17">
        <v>5425.0006222132197</v>
      </c>
      <c r="H46" s="17">
        <v>26.051506042480501</v>
      </c>
      <c r="I46" s="17">
        <v>26.688858032226602</v>
      </c>
      <c r="J46" s="17">
        <v>22.4281330108643</v>
      </c>
      <c r="K46" s="17">
        <v>37.475387573242202</v>
      </c>
      <c r="L46" s="17">
        <v>37.571193695068402</v>
      </c>
      <c r="M46" s="17">
        <v>37.338138580322301</v>
      </c>
      <c r="O46" s="17">
        <v>41</v>
      </c>
      <c r="P46" s="17">
        <v>41</v>
      </c>
      <c r="Q46" s="17">
        <v>41</v>
      </c>
      <c r="R46" s="17">
        <v>78.5</v>
      </c>
      <c r="S46" s="17">
        <v>78.5</v>
      </c>
      <c r="T46" s="17">
        <v>78.5</v>
      </c>
      <c r="U46" s="17">
        <v>46.375</v>
      </c>
      <c r="V46" s="17">
        <v>0</v>
      </c>
      <c r="W46" s="17">
        <v>323.31</v>
      </c>
      <c r="X46" s="17">
        <v>741</v>
      </c>
      <c r="Y46" s="17">
        <v>6</v>
      </c>
      <c r="Z46" s="17">
        <v>8</v>
      </c>
      <c r="AA46" s="17">
        <v>1</v>
      </c>
      <c r="AB46" s="17">
        <v>37</v>
      </c>
      <c r="AC46" s="17">
        <v>38</v>
      </c>
      <c r="AD46" s="17">
        <v>39</v>
      </c>
      <c r="AE46" s="17">
        <v>7</v>
      </c>
      <c r="AF46" s="17">
        <v>10</v>
      </c>
      <c r="AG46" s="17">
        <v>1</v>
      </c>
      <c r="AH46" s="17">
        <v>237</v>
      </c>
      <c r="AI46" s="17">
        <v>248</v>
      </c>
      <c r="AJ46" s="17">
        <v>238</v>
      </c>
      <c r="AK46" s="18">
        <v>69548000</v>
      </c>
      <c r="AL46" s="18">
        <v>108180000</v>
      </c>
      <c r="AM46" s="18">
        <v>5643400</v>
      </c>
      <c r="AN46" s="18">
        <v>191080005632</v>
      </c>
      <c r="AO46" s="18">
        <v>204200001536</v>
      </c>
      <c r="AP46" s="18">
        <v>173739999232</v>
      </c>
      <c r="AQ46" s="17" t="s">
        <v>45</v>
      </c>
      <c r="AR46" s="17">
        <v>398</v>
      </c>
      <c r="AS46" s="17" t="s">
        <v>48</v>
      </c>
    </row>
    <row r="47" spans="1:45" s="17" customFormat="1" ht="16.5" customHeight="1" x14ac:dyDescent="0.25">
      <c r="A47" s="17" t="s">
        <v>42</v>
      </c>
      <c r="B47" s="17" t="s">
        <v>820</v>
      </c>
      <c r="C47" s="27" t="s">
        <v>43</v>
      </c>
      <c r="D47" s="33">
        <v>1.9981674088256499E-3</v>
      </c>
      <c r="E47" s="17">
        <v>1.3159556989663E-2</v>
      </c>
      <c r="F47" s="17">
        <v>14.068229039510101</v>
      </c>
      <c r="G47" s="17">
        <v>17177.459243041212</v>
      </c>
      <c r="H47" s="17">
        <v>25.073532104492202</v>
      </c>
      <c r="I47" s="17">
        <v>26.441675186157202</v>
      </c>
      <c r="J47" s="17">
        <v>20</v>
      </c>
      <c r="K47" s="17">
        <v>37.985771179199197</v>
      </c>
      <c r="L47" s="17">
        <v>37.971656799316399</v>
      </c>
      <c r="M47" s="17">
        <v>37.762466430664098</v>
      </c>
      <c r="O47" s="17">
        <v>47</v>
      </c>
      <c r="P47" s="17">
        <v>47</v>
      </c>
      <c r="Q47" s="17">
        <v>47</v>
      </c>
      <c r="R47" s="17">
        <v>62.5</v>
      </c>
      <c r="S47" s="17">
        <v>62.5</v>
      </c>
      <c r="T47" s="17">
        <v>62.5</v>
      </c>
      <c r="U47" s="17">
        <v>62.709000000000003</v>
      </c>
      <c r="V47" s="17">
        <v>0</v>
      </c>
      <c r="W47" s="17">
        <v>323.31</v>
      </c>
      <c r="X47" s="17">
        <v>816</v>
      </c>
      <c r="Y47" s="17">
        <v>5</v>
      </c>
      <c r="Z47" s="17">
        <v>7</v>
      </c>
      <c r="AA47" s="17">
        <v>0</v>
      </c>
      <c r="AB47" s="17">
        <v>42</v>
      </c>
      <c r="AC47" s="17">
        <v>41</v>
      </c>
      <c r="AD47" s="17">
        <v>46</v>
      </c>
      <c r="AE47" s="17">
        <v>6</v>
      </c>
      <c r="AF47" s="17">
        <v>7</v>
      </c>
      <c r="AG47" s="17">
        <v>0</v>
      </c>
      <c r="AH47" s="17">
        <v>274</v>
      </c>
      <c r="AI47" s="17">
        <v>264</v>
      </c>
      <c r="AJ47" s="17">
        <v>265</v>
      </c>
      <c r="AK47" s="18">
        <v>35309000</v>
      </c>
      <c r="AL47" s="18">
        <v>91146000</v>
      </c>
      <c r="AM47" s="18">
        <v>0</v>
      </c>
      <c r="AN47" s="18">
        <v>272180002816</v>
      </c>
      <c r="AO47" s="18">
        <v>269530005504</v>
      </c>
      <c r="AP47" s="18">
        <v>233150005248</v>
      </c>
      <c r="AQ47" s="17" t="s">
        <v>42</v>
      </c>
      <c r="AR47" s="17">
        <v>565</v>
      </c>
      <c r="AS47" s="17" t="s">
        <v>44</v>
      </c>
    </row>
    <row r="48" spans="1:45" s="17" customFormat="1" ht="16.5" customHeight="1" x14ac:dyDescent="0.25">
      <c r="A48" s="17" t="s">
        <v>39</v>
      </c>
      <c r="B48" s="17" t="s">
        <v>805</v>
      </c>
      <c r="C48" s="27" t="s">
        <v>40</v>
      </c>
      <c r="D48" s="33">
        <v>7.6006192916693602E-4</v>
      </c>
      <c r="E48" s="17">
        <v>6.7170662675264704E-3</v>
      </c>
      <c r="F48" s="17">
        <v>14.827440897623701</v>
      </c>
      <c r="G48" s="17">
        <v>29073.978779500514</v>
      </c>
      <c r="H48" s="17">
        <v>25.160964965820298</v>
      </c>
      <c r="I48" s="17">
        <v>24.286796569824201</v>
      </c>
      <c r="J48" s="17">
        <v>20</v>
      </c>
      <c r="K48" s="17">
        <v>37.728279113769503</v>
      </c>
      <c r="L48" s="17">
        <v>38.291213989257798</v>
      </c>
      <c r="M48" s="17">
        <v>37.910591125488303</v>
      </c>
      <c r="O48" s="17">
        <v>78</v>
      </c>
      <c r="P48" s="17">
        <v>78</v>
      </c>
      <c r="Q48" s="17">
        <v>78</v>
      </c>
      <c r="R48" s="17">
        <v>76.8</v>
      </c>
      <c r="S48" s="17">
        <v>76.8</v>
      </c>
      <c r="T48" s="17">
        <v>76.8</v>
      </c>
      <c r="U48" s="17">
        <v>81.700999999999993</v>
      </c>
      <c r="V48" s="17">
        <v>0</v>
      </c>
      <c r="W48" s="17">
        <v>323.31</v>
      </c>
      <c r="X48" s="17">
        <v>1037</v>
      </c>
      <c r="Y48" s="17">
        <v>4</v>
      </c>
      <c r="Z48" s="17">
        <v>3</v>
      </c>
      <c r="AA48" s="17">
        <v>0</v>
      </c>
      <c r="AB48" s="17">
        <v>70</v>
      </c>
      <c r="AC48" s="17">
        <v>72</v>
      </c>
      <c r="AD48" s="17">
        <v>70</v>
      </c>
      <c r="AE48" s="17">
        <v>4</v>
      </c>
      <c r="AF48" s="17">
        <v>4</v>
      </c>
      <c r="AG48" s="17">
        <v>0</v>
      </c>
      <c r="AH48" s="17">
        <v>347</v>
      </c>
      <c r="AI48" s="17">
        <v>347</v>
      </c>
      <c r="AJ48" s="17">
        <v>335</v>
      </c>
      <c r="AK48" s="18">
        <v>37515000</v>
      </c>
      <c r="AL48" s="18">
        <v>20467000</v>
      </c>
      <c r="AM48" s="18">
        <v>0</v>
      </c>
      <c r="AN48" s="18">
        <v>227690004480</v>
      </c>
      <c r="AO48" s="18">
        <v>336360013824</v>
      </c>
      <c r="AP48" s="18">
        <v>258360000512</v>
      </c>
      <c r="AQ48" s="17" t="s">
        <v>39</v>
      </c>
      <c r="AR48" s="17">
        <v>626</v>
      </c>
      <c r="AS48" s="17" t="s">
        <v>41</v>
      </c>
    </row>
    <row r="49" spans="1:45" s="17" customFormat="1" ht="16.5" customHeight="1" x14ac:dyDescent="0.25">
      <c r="A49" s="17" t="s">
        <v>36</v>
      </c>
      <c r="B49" s="17" t="s">
        <v>806</v>
      </c>
      <c r="C49" s="27" t="s">
        <v>37</v>
      </c>
      <c r="D49" s="33">
        <v>1.7740228315473201E-4</v>
      </c>
      <c r="E49" s="17">
        <v>3.1002142949448901E-3</v>
      </c>
      <c r="F49" s="17">
        <v>13.629305521647099</v>
      </c>
      <c r="G49" s="17">
        <v>12671.55118174569</v>
      </c>
      <c r="H49" s="17">
        <v>24.277248382568398</v>
      </c>
      <c r="I49" s="17">
        <v>26.325893402099599</v>
      </c>
      <c r="J49" s="17">
        <v>22.846286773681602</v>
      </c>
      <c r="K49" s="17">
        <v>37.984920501708999</v>
      </c>
      <c r="L49" s="17">
        <v>38.299343109130902</v>
      </c>
      <c r="M49" s="17">
        <v>38.0530815124512</v>
      </c>
      <c r="O49" s="17">
        <v>81</v>
      </c>
      <c r="P49" s="17">
        <v>81</v>
      </c>
      <c r="Q49" s="17">
        <v>81</v>
      </c>
      <c r="R49" s="17">
        <v>90</v>
      </c>
      <c r="S49" s="17">
        <v>90</v>
      </c>
      <c r="T49" s="17">
        <v>90</v>
      </c>
      <c r="U49" s="17">
        <v>80.716999999999999</v>
      </c>
      <c r="V49" s="17">
        <v>0</v>
      </c>
      <c r="W49" s="17">
        <v>323.31</v>
      </c>
      <c r="X49" s="17">
        <v>1760</v>
      </c>
      <c r="Y49" s="17">
        <v>4</v>
      </c>
      <c r="Z49" s="17">
        <v>9</v>
      </c>
      <c r="AA49" s="17">
        <v>2</v>
      </c>
      <c r="AB49" s="17">
        <v>76</v>
      </c>
      <c r="AC49" s="17">
        <v>74</v>
      </c>
      <c r="AD49" s="17">
        <v>77</v>
      </c>
      <c r="AE49" s="17">
        <v>5</v>
      </c>
      <c r="AF49" s="17">
        <v>7</v>
      </c>
      <c r="AG49" s="17">
        <v>2</v>
      </c>
      <c r="AH49" s="17">
        <v>579</v>
      </c>
      <c r="AI49" s="17">
        <v>584</v>
      </c>
      <c r="AJ49" s="17">
        <v>583</v>
      </c>
      <c r="AK49" s="18">
        <v>20332000</v>
      </c>
      <c r="AL49" s="18">
        <v>84117000</v>
      </c>
      <c r="AM49" s="18">
        <v>7540800</v>
      </c>
      <c r="AN49" s="18">
        <v>272019996672</v>
      </c>
      <c r="AO49" s="18">
        <v>338260000768</v>
      </c>
      <c r="AP49" s="18">
        <v>285180002304</v>
      </c>
      <c r="AQ49" s="17" t="s">
        <v>36</v>
      </c>
      <c r="AR49" s="17">
        <v>235</v>
      </c>
      <c r="AS49" s="17" t="s">
        <v>38</v>
      </c>
    </row>
    <row r="50" spans="1:45" s="17" customFormat="1" ht="16.5" customHeight="1" x14ac:dyDescent="0.25">
      <c r="A50" s="17" t="s">
        <v>436</v>
      </c>
      <c r="B50" s="17" t="s">
        <v>437</v>
      </c>
      <c r="C50" s="27" t="s">
        <v>438</v>
      </c>
      <c r="D50" s="33">
        <v>3.0223049769696601E-3</v>
      </c>
      <c r="E50" s="17">
        <v>1.82515820037778E-2</v>
      </c>
      <c r="F50" s="17">
        <v>5.3106575012206996</v>
      </c>
      <c r="G50" s="17">
        <v>39.688730221939515</v>
      </c>
      <c r="H50" s="17">
        <v>21.577407836914102</v>
      </c>
      <c r="I50" s="17">
        <v>22.070055007934599</v>
      </c>
      <c r="J50" s="17">
        <v>20</v>
      </c>
      <c r="K50" s="17">
        <v>26.368364334106399</v>
      </c>
      <c r="L50" s="17">
        <v>27.5347499847412</v>
      </c>
      <c r="M50" s="17">
        <v>25.6763210296631</v>
      </c>
      <c r="O50" s="17">
        <v>5</v>
      </c>
      <c r="P50" s="17">
        <v>5</v>
      </c>
      <c r="Q50" s="17">
        <v>5</v>
      </c>
      <c r="R50" s="17">
        <v>9.5</v>
      </c>
      <c r="S50" s="17">
        <v>9.5</v>
      </c>
      <c r="T50" s="17">
        <v>9.5</v>
      </c>
      <c r="U50" s="17">
        <v>90.29</v>
      </c>
      <c r="V50" s="17">
        <v>0</v>
      </c>
      <c r="W50" s="17">
        <v>84.248000000000005</v>
      </c>
      <c r="X50" s="17">
        <v>22</v>
      </c>
      <c r="Y50" s="17">
        <v>1</v>
      </c>
      <c r="Z50" s="17">
        <v>1</v>
      </c>
      <c r="AA50" s="17">
        <v>0</v>
      </c>
      <c r="AB50" s="17">
        <v>4</v>
      </c>
      <c r="AC50" s="17">
        <v>4</v>
      </c>
      <c r="AD50" s="17">
        <v>2</v>
      </c>
      <c r="AE50" s="17">
        <v>1</v>
      </c>
      <c r="AF50" s="17">
        <v>1</v>
      </c>
      <c r="AG50" s="17">
        <v>0</v>
      </c>
      <c r="AH50" s="17">
        <v>7</v>
      </c>
      <c r="AI50" s="17">
        <v>8</v>
      </c>
      <c r="AJ50" s="17">
        <v>5</v>
      </c>
      <c r="AK50" s="18">
        <v>3129300</v>
      </c>
      <c r="AL50" s="18">
        <v>4403000</v>
      </c>
      <c r="AM50" s="18">
        <v>0</v>
      </c>
      <c r="AN50" s="18">
        <v>86630000</v>
      </c>
      <c r="AO50" s="18">
        <v>194440000</v>
      </c>
      <c r="AP50" s="18">
        <v>53622000</v>
      </c>
      <c r="AQ50" s="17" t="s">
        <v>436</v>
      </c>
      <c r="AR50" s="17">
        <v>397</v>
      </c>
      <c r="AS50" s="17" t="s">
        <v>439</v>
      </c>
    </row>
    <row r="51" spans="1:45" s="17" customFormat="1" ht="16.5" customHeight="1" x14ac:dyDescent="0.25">
      <c r="A51" s="17" t="s">
        <v>61</v>
      </c>
      <c r="B51" s="17" t="s">
        <v>807</v>
      </c>
      <c r="C51" s="27" t="s">
        <v>62</v>
      </c>
      <c r="D51" s="33">
        <v>2.5547862146820102E-4</v>
      </c>
      <c r="E51" s="17">
        <v>3.3942159709346698E-3</v>
      </c>
      <c r="F51" s="17">
        <v>14.069924672444699</v>
      </c>
      <c r="G51" s="17">
        <v>17197.660178186758</v>
      </c>
      <c r="H51" s="17">
        <v>22.410488128662099</v>
      </c>
      <c r="I51" s="17">
        <v>23.926601409912099</v>
      </c>
      <c r="J51" s="17">
        <v>20</v>
      </c>
      <c r="K51" s="17">
        <v>36.120002746582003</v>
      </c>
      <c r="L51" s="17">
        <v>36.406337738037102</v>
      </c>
      <c r="M51" s="17">
        <v>36.020523071289098</v>
      </c>
      <c r="O51" s="17">
        <v>24</v>
      </c>
      <c r="P51" s="17">
        <v>24</v>
      </c>
      <c r="Q51" s="17">
        <v>24</v>
      </c>
      <c r="R51" s="17">
        <v>93.1</v>
      </c>
      <c r="S51" s="17">
        <v>93.1</v>
      </c>
      <c r="T51" s="17">
        <v>93.1</v>
      </c>
      <c r="U51" s="17">
        <v>26.196999999999999</v>
      </c>
      <c r="V51" s="17">
        <v>0</v>
      </c>
      <c r="W51" s="17">
        <v>323.31</v>
      </c>
      <c r="X51" s="17">
        <v>506</v>
      </c>
      <c r="Y51" s="17">
        <v>2</v>
      </c>
      <c r="Z51" s="17">
        <v>2</v>
      </c>
      <c r="AA51" s="17">
        <v>0</v>
      </c>
      <c r="AB51" s="17">
        <v>22</v>
      </c>
      <c r="AC51" s="17">
        <v>24</v>
      </c>
      <c r="AD51" s="17">
        <v>23</v>
      </c>
      <c r="AE51" s="17">
        <v>2</v>
      </c>
      <c r="AF51" s="17">
        <v>3</v>
      </c>
      <c r="AG51" s="17">
        <v>0</v>
      </c>
      <c r="AH51" s="17">
        <v>181</v>
      </c>
      <c r="AI51" s="17">
        <v>159</v>
      </c>
      <c r="AJ51" s="17">
        <v>161</v>
      </c>
      <c r="AK51" s="18">
        <v>5574800</v>
      </c>
      <c r="AL51" s="18">
        <v>15945000</v>
      </c>
      <c r="AM51" s="18">
        <v>0</v>
      </c>
      <c r="AN51" s="18">
        <v>74680000512</v>
      </c>
      <c r="AO51" s="18">
        <v>91075002368</v>
      </c>
      <c r="AP51" s="18">
        <v>69703999488</v>
      </c>
      <c r="AQ51" s="17" t="s">
        <v>61</v>
      </c>
      <c r="AR51" s="17">
        <v>469</v>
      </c>
      <c r="AS51" s="17" t="s">
        <v>63</v>
      </c>
    </row>
    <row r="52" spans="1:45" s="17" customFormat="1" ht="16.5" customHeight="1" x14ac:dyDescent="0.25">
      <c r="A52" s="17" t="s">
        <v>344</v>
      </c>
      <c r="B52" s="17" t="s">
        <v>345</v>
      </c>
      <c r="C52" s="27" t="s">
        <v>346</v>
      </c>
      <c r="D52" s="33">
        <v>1.2695503038360499E-2</v>
      </c>
      <c r="E52" s="17">
        <v>4.9816565132925199E-2</v>
      </c>
      <c r="F52" s="17">
        <v>5.2586421966552699</v>
      </c>
      <c r="G52" s="17">
        <v>38.283270997327655</v>
      </c>
      <c r="H52" s="17">
        <v>23.0777187347412</v>
      </c>
      <c r="I52" s="17">
        <v>23.321273803710898</v>
      </c>
      <c r="J52" s="17">
        <v>20</v>
      </c>
      <c r="K52" s="17">
        <v>26.572666168212901</v>
      </c>
      <c r="L52" s="17">
        <v>28.554132461547901</v>
      </c>
      <c r="M52" s="17">
        <v>27.048120498657202</v>
      </c>
      <c r="O52" s="17">
        <v>7</v>
      </c>
      <c r="P52" s="17">
        <v>7</v>
      </c>
      <c r="Q52" s="17">
        <v>7</v>
      </c>
      <c r="R52" s="17">
        <v>23.3</v>
      </c>
      <c r="S52" s="17">
        <v>23.3</v>
      </c>
      <c r="T52" s="17">
        <v>23.3</v>
      </c>
      <c r="U52" s="17">
        <v>46.201000000000001</v>
      </c>
      <c r="V52" s="17">
        <v>0</v>
      </c>
      <c r="W52" s="17">
        <v>78.8</v>
      </c>
      <c r="X52" s="17">
        <v>24</v>
      </c>
      <c r="Y52" s="17">
        <v>2</v>
      </c>
      <c r="Z52" s="17">
        <v>1</v>
      </c>
      <c r="AA52" s="17">
        <v>0</v>
      </c>
      <c r="AB52" s="17">
        <v>4</v>
      </c>
      <c r="AC52" s="17">
        <v>6</v>
      </c>
      <c r="AD52" s="17">
        <v>4</v>
      </c>
      <c r="AE52" s="17">
        <v>2</v>
      </c>
      <c r="AF52" s="17">
        <v>1</v>
      </c>
      <c r="AG52" s="17">
        <v>0</v>
      </c>
      <c r="AH52" s="17">
        <v>6</v>
      </c>
      <c r="AI52" s="17">
        <v>10</v>
      </c>
      <c r="AJ52" s="17">
        <v>5</v>
      </c>
      <c r="AK52" s="18">
        <v>8852900</v>
      </c>
      <c r="AL52" s="18">
        <v>10481000</v>
      </c>
      <c r="AM52" s="18">
        <v>0</v>
      </c>
      <c r="AN52" s="18">
        <v>99809000</v>
      </c>
      <c r="AO52" s="18">
        <v>394140000</v>
      </c>
      <c r="AP52" s="18">
        <v>138770000</v>
      </c>
      <c r="AQ52" s="17" t="s">
        <v>344</v>
      </c>
      <c r="AR52" s="17">
        <v>136</v>
      </c>
      <c r="AS52" s="17" t="s">
        <v>347</v>
      </c>
    </row>
    <row r="53" spans="1:45" s="17" customFormat="1" ht="16.5" customHeight="1" x14ac:dyDescent="0.25">
      <c r="A53" s="17" t="s">
        <v>466</v>
      </c>
      <c r="B53" s="17" t="s">
        <v>819</v>
      </c>
      <c r="C53" s="27" t="s">
        <v>467</v>
      </c>
      <c r="D53" s="33">
        <v>1.06620590359775E-2</v>
      </c>
      <c r="E53" s="17">
        <v>4.5906087516014299E-2</v>
      </c>
      <c r="F53" s="17">
        <v>4.54752095540365</v>
      </c>
      <c r="G53" s="17">
        <v>23.385152882216325</v>
      </c>
      <c r="H53" s="17">
        <v>22.933551788330099</v>
      </c>
      <c r="I53" s="17">
        <v>22.701911926269499</v>
      </c>
      <c r="J53" s="17">
        <v>20</v>
      </c>
      <c r="K53" s="17">
        <v>25.798896789550799</v>
      </c>
      <c r="L53" s="17">
        <v>27.026542663574201</v>
      </c>
      <c r="M53" s="17">
        <v>26.452587127685501</v>
      </c>
      <c r="O53" s="17">
        <v>7</v>
      </c>
      <c r="P53" s="17">
        <v>7</v>
      </c>
      <c r="Q53" s="17">
        <v>5</v>
      </c>
      <c r="R53" s="17">
        <v>40.6</v>
      </c>
      <c r="S53" s="17">
        <v>40.6</v>
      </c>
      <c r="T53" s="17">
        <v>33.6</v>
      </c>
      <c r="U53" s="17">
        <v>26.076000000000001</v>
      </c>
      <c r="V53" s="17">
        <v>0</v>
      </c>
      <c r="W53" s="17">
        <v>58.881</v>
      </c>
      <c r="X53" s="17">
        <v>18</v>
      </c>
      <c r="Y53" s="17">
        <v>1</v>
      </c>
      <c r="Z53" s="17">
        <v>1</v>
      </c>
      <c r="AA53" s="17">
        <v>0</v>
      </c>
      <c r="AB53" s="17">
        <v>4</v>
      </c>
      <c r="AC53" s="17">
        <v>6</v>
      </c>
      <c r="AD53" s="17">
        <v>5</v>
      </c>
      <c r="AE53" s="17">
        <v>1</v>
      </c>
      <c r="AF53" s="17">
        <v>1</v>
      </c>
      <c r="AG53" s="17">
        <v>0</v>
      </c>
      <c r="AH53" s="17">
        <v>3</v>
      </c>
      <c r="AI53" s="17">
        <v>8</v>
      </c>
      <c r="AJ53" s="17">
        <v>5</v>
      </c>
      <c r="AK53" s="18">
        <v>8011000</v>
      </c>
      <c r="AL53" s="18">
        <v>6822700</v>
      </c>
      <c r="AM53" s="18">
        <v>0</v>
      </c>
      <c r="AN53" s="18">
        <v>58377000</v>
      </c>
      <c r="AO53" s="18">
        <v>136710000</v>
      </c>
      <c r="AP53" s="18">
        <v>91838000</v>
      </c>
      <c r="AQ53" s="17" t="s">
        <v>466</v>
      </c>
      <c r="AR53" s="17">
        <v>511</v>
      </c>
      <c r="AS53" s="17" t="s">
        <v>468</v>
      </c>
    </row>
    <row r="54" spans="1:45" s="17" customFormat="1" ht="16.5" customHeight="1" x14ac:dyDescent="0.25">
      <c r="A54" s="17" t="s">
        <v>76</v>
      </c>
      <c r="B54" s="17" t="s">
        <v>808</v>
      </c>
      <c r="C54" s="26" t="s">
        <v>77</v>
      </c>
      <c r="D54" s="32">
        <v>5.1092786158235104E-6</v>
      </c>
      <c r="E54" s="17">
        <v>3.4403453551894397E-4</v>
      </c>
      <c r="F54" s="17">
        <v>12.5845368703206</v>
      </c>
      <c r="G54" s="17">
        <v>6142.187636756551</v>
      </c>
      <c r="H54" s="17">
        <v>21.0777683258057</v>
      </c>
      <c r="I54" s="17">
        <v>20</v>
      </c>
      <c r="J54" s="17">
        <v>20</v>
      </c>
      <c r="K54" s="17">
        <v>32.798362731933601</v>
      </c>
      <c r="L54" s="17">
        <v>33.208145141601598</v>
      </c>
      <c r="M54" s="17">
        <v>32.824871063232401</v>
      </c>
      <c r="O54" s="17">
        <v>9</v>
      </c>
      <c r="P54" s="17">
        <v>9</v>
      </c>
      <c r="Q54" s="17">
        <v>9</v>
      </c>
      <c r="R54" s="17">
        <v>86</v>
      </c>
      <c r="S54" s="17">
        <v>86</v>
      </c>
      <c r="T54" s="17">
        <v>86</v>
      </c>
      <c r="U54" s="17">
        <v>12.372</v>
      </c>
      <c r="V54" s="17">
        <v>0</v>
      </c>
      <c r="W54" s="17">
        <v>189.41</v>
      </c>
      <c r="X54" s="17">
        <v>97</v>
      </c>
      <c r="Y54" s="17">
        <v>1</v>
      </c>
      <c r="Z54" s="17">
        <v>1</v>
      </c>
      <c r="AA54" s="17">
        <v>0</v>
      </c>
      <c r="AB54" s="17">
        <v>7</v>
      </c>
      <c r="AC54" s="17">
        <v>9</v>
      </c>
      <c r="AD54" s="17">
        <v>8</v>
      </c>
      <c r="AE54" s="17">
        <v>1</v>
      </c>
      <c r="AF54" s="17">
        <v>1</v>
      </c>
      <c r="AG54" s="17">
        <v>0</v>
      </c>
      <c r="AH54" s="17">
        <v>28</v>
      </c>
      <c r="AI54" s="17">
        <v>38</v>
      </c>
      <c r="AJ54" s="17">
        <v>29</v>
      </c>
      <c r="AK54" s="18">
        <v>2213300</v>
      </c>
      <c r="AL54" s="18">
        <v>0</v>
      </c>
      <c r="AM54" s="18">
        <v>0</v>
      </c>
      <c r="AN54" s="18">
        <v>7469499904</v>
      </c>
      <c r="AO54" s="18">
        <v>9923099648</v>
      </c>
      <c r="AP54" s="18">
        <v>7608000000</v>
      </c>
      <c r="AQ54" s="17" t="s">
        <v>76</v>
      </c>
      <c r="AR54" s="17">
        <v>322</v>
      </c>
      <c r="AS54" s="17" t="s">
        <v>78</v>
      </c>
    </row>
    <row r="55" spans="1:45" x14ac:dyDescent="0.25">
      <c r="G55" s="19"/>
      <c r="AK55" s="3"/>
      <c r="AL55" s="3"/>
      <c r="AM55" s="3"/>
      <c r="AN55" s="3"/>
      <c r="AO55" s="3"/>
      <c r="AP55" s="3"/>
    </row>
    <row r="56" spans="1:45" ht="23.25" x14ac:dyDescent="0.35">
      <c r="A56" s="11" t="s">
        <v>778</v>
      </c>
    </row>
    <row r="57" spans="1:45" s="9" customFormat="1" x14ac:dyDescent="0.25">
      <c r="A57" s="9" t="s">
        <v>558</v>
      </c>
      <c r="B57" s="9" t="s">
        <v>559</v>
      </c>
      <c r="C57" s="24" t="s">
        <v>560</v>
      </c>
      <c r="D57" s="30">
        <v>1.1256046485596E-2</v>
      </c>
      <c r="E57" s="9">
        <v>4.7582378325473997E-2</v>
      </c>
      <c r="F57" s="9">
        <v>4.7981872558593803</v>
      </c>
      <c r="G57" s="9">
        <v>27.822636951923229</v>
      </c>
      <c r="H57" s="9">
        <v>20</v>
      </c>
      <c r="I57" s="9">
        <v>20</v>
      </c>
      <c r="J57" s="9">
        <v>20</v>
      </c>
      <c r="K57" s="9">
        <v>24.0231838226318</v>
      </c>
      <c r="L57" s="9">
        <v>26.9289741516113</v>
      </c>
      <c r="M57" s="9">
        <v>23.442403793335</v>
      </c>
      <c r="O57" s="9">
        <v>3</v>
      </c>
      <c r="P57" s="9">
        <v>3</v>
      </c>
      <c r="Q57" s="9">
        <v>3</v>
      </c>
      <c r="R57" s="9">
        <v>11.7</v>
      </c>
      <c r="S57" s="9">
        <v>11.7</v>
      </c>
      <c r="T57" s="9">
        <v>11.7</v>
      </c>
      <c r="U57" s="9">
        <v>30.501000000000001</v>
      </c>
      <c r="V57" s="9">
        <v>0</v>
      </c>
      <c r="W57" s="9">
        <v>18.606000000000002</v>
      </c>
      <c r="X57" s="9">
        <v>7</v>
      </c>
      <c r="Y57" s="9">
        <v>0</v>
      </c>
      <c r="Z57" s="9">
        <v>0</v>
      </c>
      <c r="AA57" s="9">
        <v>0</v>
      </c>
      <c r="AB57" s="9">
        <v>2</v>
      </c>
      <c r="AC57" s="9">
        <v>3</v>
      </c>
      <c r="AD57" s="9">
        <v>2</v>
      </c>
      <c r="AE57" s="9">
        <v>0</v>
      </c>
      <c r="AF57" s="9">
        <v>0</v>
      </c>
      <c r="AG57" s="9">
        <v>0</v>
      </c>
      <c r="AH57" s="9">
        <v>2</v>
      </c>
      <c r="AI57" s="9">
        <v>3</v>
      </c>
      <c r="AJ57" s="9">
        <v>2</v>
      </c>
      <c r="AK57" s="10">
        <v>0</v>
      </c>
      <c r="AL57" s="10">
        <v>0</v>
      </c>
      <c r="AM57" s="10">
        <v>0</v>
      </c>
      <c r="AN57" s="10">
        <v>17049000</v>
      </c>
      <c r="AO57" s="10">
        <v>127770000</v>
      </c>
      <c r="AP57" s="10">
        <v>11399000</v>
      </c>
      <c r="AQ57" s="9" t="s">
        <v>558</v>
      </c>
      <c r="AR57" s="9">
        <v>168</v>
      </c>
      <c r="AS57" s="9" t="s">
        <v>561</v>
      </c>
    </row>
    <row r="58" spans="1:45" s="9" customFormat="1" x14ac:dyDescent="0.25">
      <c r="A58" s="9" t="s">
        <v>225</v>
      </c>
      <c r="B58" s="9" t="s">
        <v>226</v>
      </c>
      <c r="C58" s="24" t="s">
        <v>227</v>
      </c>
      <c r="D58" s="30">
        <v>1.1943791930581E-2</v>
      </c>
      <c r="E58" s="9">
        <v>4.8860781659262102E-2</v>
      </c>
      <c r="F58" s="9">
        <v>6.5197334289550799</v>
      </c>
      <c r="G58" s="9">
        <v>91.756180244815269</v>
      </c>
      <c r="H58" s="9">
        <v>20</v>
      </c>
      <c r="I58" s="9">
        <v>24.7404174804688</v>
      </c>
      <c r="J58" s="9">
        <v>23.802919387817401</v>
      </c>
      <c r="K58" s="9">
        <v>29.360012054443398</v>
      </c>
      <c r="L58" s="9">
        <v>29.977464675903299</v>
      </c>
      <c r="M58" s="9">
        <v>28.765060424804702</v>
      </c>
      <c r="O58" s="9">
        <v>21</v>
      </c>
      <c r="P58" s="9">
        <v>21</v>
      </c>
      <c r="Q58" s="9">
        <v>21</v>
      </c>
      <c r="R58" s="9">
        <v>13.3</v>
      </c>
      <c r="S58" s="9">
        <v>13.3</v>
      </c>
      <c r="T58" s="9">
        <v>13.3</v>
      </c>
      <c r="U58" s="9">
        <v>193.2</v>
      </c>
      <c r="V58" s="9">
        <v>0</v>
      </c>
      <c r="W58" s="9">
        <v>228.33</v>
      </c>
      <c r="X58" s="9">
        <v>78</v>
      </c>
      <c r="Y58" s="9">
        <v>0</v>
      </c>
      <c r="Z58" s="9">
        <v>3</v>
      </c>
      <c r="AA58" s="9">
        <v>2</v>
      </c>
      <c r="AB58" s="9">
        <v>18</v>
      </c>
      <c r="AC58" s="9">
        <v>20</v>
      </c>
      <c r="AD58" s="9">
        <v>15</v>
      </c>
      <c r="AE58" s="9">
        <v>0</v>
      </c>
      <c r="AF58" s="9">
        <v>3</v>
      </c>
      <c r="AG58" s="9">
        <v>2</v>
      </c>
      <c r="AH58" s="9">
        <v>25</v>
      </c>
      <c r="AI58" s="9">
        <v>32</v>
      </c>
      <c r="AJ58" s="9">
        <v>16</v>
      </c>
      <c r="AK58" s="10">
        <v>0</v>
      </c>
      <c r="AL58" s="10">
        <v>28029000</v>
      </c>
      <c r="AM58" s="10">
        <v>14635000</v>
      </c>
      <c r="AN58" s="10">
        <v>689040000</v>
      </c>
      <c r="AO58" s="10">
        <v>1057100032</v>
      </c>
      <c r="AP58" s="10">
        <v>456190016</v>
      </c>
      <c r="AQ58" s="9" t="s">
        <v>779</v>
      </c>
      <c r="AR58" s="9">
        <v>319</v>
      </c>
      <c r="AS58" s="9" t="s">
        <v>228</v>
      </c>
    </row>
    <row r="59" spans="1:45" s="9" customFormat="1" x14ac:dyDescent="0.25">
      <c r="A59" t="s">
        <v>685</v>
      </c>
      <c r="B59" s="9" t="s">
        <v>686</v>
      </c>
      <c r="C59" s="24" t="s">
        <v>687</v>
      </c>
      <c r="D59" s="30">
        <v>3.6457866482758498E-2</v>
      </c>
      <c r="E59" s="9">
        <v>9.3229839924237501E-2</v>
      </c>
      <c r="F59" s="9">
        <v>3.2956193288167301</v>
      </c>
      <c r="G59" s="9">
        <v>9.8192941991352036</v>
      </c>
      <c r="H59" s="9">
        <v>22.861415863037099</v>
      </c>
      <c r="I59" s="9">
        <v>20</v>
      </c>
      <c r="J59" s="9">
        <v>20</v>
      </c>
      <c r="K59" s="9">
        <v>23.763343811035199</v>
      </c>
      <c r="L59" s="9">
        <v>25.198766708373999</v>
      </c>
      <c r="M59" s="9">
        <v>23.7861633300781</v>
      </c>
      <c r="O59" s="9">
        <v>7</v>
      </c>
      <c r="P59" s="9">
        <v>7</v>
      </c>
      <c r="Q59" s="9">
        <v>7</v>
      </c>
      <c r="R59" s="9">
        <v>9.4</v>
      </c>
      <c r="S59" s="9">
        <v>9.4</v>
      </c>
      <c r="T59" s="9">
        <v>9.4</v>
      </c>
      <c r="U59" s="9">
        <v>99.313000000000002</v>
      </c>
      <c r="V59" s="9">
        <v>0</v>
      </c>
      <c r="W59" s="9">
        <v>41.965000000000003</v>
      </c>
      <c r="X59" s="9">
        <v>10</v>
      </c>
      <c r="Y59" s="9">
        <v>2</v>
      </c>
      <c r="Z59" s="9">
        <v>0</v>
      </c>
      <c r="AA59" s="9">
        <v>0</v>
      </c>
      <c r="AB59" s="9">
        <v>2</v>
      </c>
      <c r="AC59" s="9">
        <v>4</v>
      </c>
      <c r="AD59" s="9">
        <v>2</v>
      </c>
      <c r="AE59" s="9">
        <v>2</v>
      </c>
      <c r="AF59" s="9">
        <v>0</v>
      </c>
      <c r="AG59" s="9">
        <v>0</v>
      </c>
      <c r="AH59" s="9">
        <v>2</v>
      </c>
      <c r="AI59" s="9">
        <v>4</v>
      </c>
      <c r="AJ59" s="9">
        <v>2</v>
      </c>
      <c r="AK59" s="10">
        <v>7620300</v>
      </c>
      <c r="AL59" s="10">
        <v>0</v>
      </c>
      <c r="AM59" s="10">
        <v>0</v>
      </c>
      <c r="AN59" s="10">
        <v>14239000</v>
      </c>
      <c r="AO59" s="10">
        <v>38511000</v>
      </c>
      <c r="AP59" s="10">
        <v>14466000</v>
      </c>
      <c r="AQ59" s="9" t="s">
        <v>685</v>
      </c>
      <c r="AR59" s="9">
        <v>104</v>
      </c>
      <c r="AS59" s="9" t="s">
        <v>688</v>
      </c>
    </row>
    <row r="60" spans="1:45" s="9" customFormat="1" x14ac:dyDescent="0.25">
      <c r="A60" s="9" t="s">
        <v>87</v>
      </c>
      <c r="B60" s="9" t="s">
        <v>88</v>
      </c>
      <c r="C60" s="24" t="s">
        <v>89</v>
      </c>
      <c r="D60" s="30">
        <v>4.9964277369142003E-2</v>
      </c>
      <c r="E60" s="9">
        <v>0.114450192003207</v>
      </c>
      <c r="F60" s="9">
        <v>2.6620292663574201</v>
      </c>
      <c r="G60" s="9">
        <v>6.3292268021998241</v>
      </c>
      <c r="H60" s="9">
        <v>29.027256011962901</v>
      </c>
      <c r="I60" s="9">
        <v>31.3082370758057</v>
      </c>
      <c r="J60" s="9">
        <v>28.356071472168001</v>
      </c>
      <c r="K60" s="9">
        <v>32.374225616455099</v>
      </c>
      <c r="L60" s="9">
        <v>32.739227294921903</v>
      </c>
      <c r="M60" s="9">
        <v>31.5641994476318</v>
      </c>
      <c r="O60" s="9">
        <v>40</v>
      </c>
      <c r="P60" s="9">
        <v>40</v>
      </c>
      <c r="Q60" s="9">
        <v>40</v>
      </c>
      <c r="R60" s="9">
        <v>61</v>
      </c>
      <c r="S60" s="9">
        <v>61</v>
      </c>
      <c r="T60" s="9">
        <v>61</v>
      </c>
      <c r="U60" s="9">
        <v>86.897000000000006</v>
      </c>
      <c r="V60" s="9">
        <v>0</v>
      </c>
      <c r="W60" s="9">
        <v>323.31</v>
      </c>
      <c r="X60" s="9">
        <v>256</v>
      </c>
      <c r="Y60" s="9">
        <v>17</v>
      </c>
      <c r="Z60" s="9">
        <v>25</v>
      </c>
      <c r="AA60" s="9">
        <v>14</v>
      </c>
      <c r="AB60" s="9">
        <v>28</v>
      </c>
      <c r="AC60" s="9">
        <v>33</v>
      </c>
      <c r="AD60" s="9">
        <v>26</v>
      </c>
      <c r="AE60" s="9">
        <v>23</v>
      </c>
      <c r="AF60" s="9">
        <v>49</v>
      </c>
      <c r="AG60" s="9">
        <v>17</v>
      </c>
      <c r="AH60" s="9">
        <v>63</v>
      </c>
      <c r="AI60" s="9">
        <v>61</v>
      </c>
      <c r="AJ60" s="9">
        <v>43</v>
      </c>
      <c r="AK60" s="10">
        <v>547110016</v>
      </c>
      <c r="AL60" s="10">
        <v>2659000064</v>
      </c>
      <c r="AM60" s="10">
        <v>343580000</v>
      </c>
      <c r="AN60" s="10">
        <v>5566900224</v>
      </c>
      <c r="AO60" s="10">
        <v>7169500160</v>
      </c>
      <c r="AP60" s="10">
        <v>3175200000</v>
      </c>
      <c r="AQ60" s="9" t="s">
        <v>87</v>
      </c>
      <c r="AR60" s="9">
        <v>406</v>
      </c>
      <c r="AS60" s="9" t="s">
        <v>90</v>
      </c>
    </row>
    <row r="61" spans="1:45" x14ac:dyDescent="0.25">
      <c r="A61" t="s">
        <v>83</v>
      </c>
      <c r="B61" t="s">
        <v>84</v>
      </c>
      <c r="C61" t="s">
        <v>85</v>
      </c>
      <c r="D61" s="1">
        <v>4.2183803471755703E-2</v>
      </c>
      <c r="E61">
        <v>0.10111066296065201</v>
      </c>
      <c r="F61">
        <v>7.4616921742757203</v>
      </c>
      <c r="G61" s="2">
        <f>2^F61</f>
        <v>176.27599017476734</v>
      </c>
      <c r="H61">
        <v>27.343503952026399</v>
      </c>
      <c r="I61">
        <v>27.676671981811499</v>
      </c>
      <c r="J61">
        <v>20</v>
      </c>
      <c r="K61">
        <v>32.484428405761697</v>
      </c>
      <c r="L61">
        <v>33.117542266845703</v>
      </c>
      <c r="M61" s="2">
        <v>31.803281784057599</v>
      </c>
      <c r="O61">
        <v>20</v>
      </c>
      <c r="P61">
        <v>20</v>
      </c>
      <c r="Q61">
        <v>9</v>
      </c>
      <c r="R61">
        <v>33.6</v>
      </c>
      <c r="S61">
        <v>33.6</v>
      </c>
      <c r="T61">
        <v>15.4</v>
      </c>
      <c r="U61">
        <v>63.658000000000001</v>
      </c>
      <c r="V61">
        <v>0</v>
      </c>
      <c r="W61">
        <v>323.31</v>
      </c>
      <c r="X61">
        <v>176</v>
      </c>
      <c r="Y61">
        <v>7</v>
      </c>
      <c r="Z61">
        <v>8</v>
      </c>
      <c r="AA61">
        <v>0</v>
      </c>
      <c r="AB61">
        <v>20</v>
      </c>
      <c r="AC61">
        <v>19</v>
      </c>
      <c r="AD61">
        <v>18</v>
      </c>
      <c r="AE61">
        <v>9</v>
      </c>
      <c r="AF61">
        <v>13</v>
      </c>
      <c r="AG61">
        <v>0</v>
      </c>
      <c r="AH61">
        <v>60</v>
      </c>
      <c r="AI61">
        <v>52</v>
      </c>
      <c r="AJ61">
        <v>42</v>
      </c>
      <c r="AK61" s="3">
        <v>170300000</v>
      </c>
      <c r="AL61" s="3">
        <v>214540000</v>
      </c>
      <c r="AM61" s="3">
        <v>0</v>
      </c>
      <c r="AN61" s="3">
        <v>6008800256</v>
      </c>
      <c r="AO61" s="3">
        <v>9319100416</v>
      </c>
      <c r="AP61" s="3">
        <v>3747500032</v>
      </c>
      <c r="AQ61" t="s">
        <v>83</v>
      </c>
      <c r="AR61">
        <v>146</v>
      </c>
      <c r="AS61" t="s">
        <v>86</v>
      </c>
    </row>
    <row r="62" spans="1:45" s="9" customFormat="1" x14ac:dyDescent="0.25">
      <c r="A62" s="9" t="s">
        <v>277</v>
      </c>
      <c r="B62" s="9" t="s">
        <v>278</v>
      </c>
      <c r="C62" s="24" t="s">
        <v>279</v>
      </c>
      <c r="D62" s="30">
        <v>4.4034332942495903E-2</v>
      </c>
      <c r="E62" s="9">
        <v>0.10446920825643199</v>
      </c>
      <c r="F62" s="9">
        <v>5.1740709940592504</v>
      </c>
      <c r="G62" s="9">
        <v>36.103604989180106</v>
      </c>
      <c r="H62" s="9">
        <v>24.428287506103501</v>
      </c>
      <c r="I62" s="9">
        <v>25.808576583862301</v>
      </c>
      <c r="J62" s="9">
        <v>20</v>
      </c>
      <c r="K62" s="9">
        <v>28.546646118164102</v>
      </c>
      <c r="L62" s="9">
        <v>29.178047180175799</v>
      </c>
      <c r="M62" s="9">
        <v>28.0343837738037</v>
      </c>
      <c r="O62" s="9">
        <v>17</v>
      </c>
      <c r="P62" s="9">
        <v>17</v>
      </c>
      <c r="Q62" s="9">
        <v>17</v>
      </c>
      <c r="R62" s="9">
        <v>55.7</v>
      </c>
      <c r="S62" s="9">
        <v>55.7</v>
      </c>
      <c r="T62" s="9">
        <v>55.7</v>
      </c>
      <c r="U62" s="9">
        <v>39.738</v>
      </c>
      <c r="V62" s="9">
        <v>0</v>
      </c>
      <c r="W62" s="9">
        <v>209.5</v>
      </c>
      <c r="X62" s="9">
        <v>68</v>
      </c>
      <c r="Y62" s="9">
        <v>3</v>
      </c>
      <c r="Z62" s="9">
        <v>6</v>
      </c>
      <c r="AA62" s="9">
        <v>0</v>
      </c>
      <c r="AB62" s="9">
        <v>11</v>
      </c>
      <c r="AC62" s="9">
        <v>14</v>
      </c>
      <c r="AD62" s="9">
        <v>12</v>
      </c>
      <c r="AE62" s="9">
        <v>4</v>
      </c>
      <c r="AF62" s="9">
        <v>7</v>
      </c>
      <c r="AG62" s="9">
        <v>0</v>
      </c>
      <c r="AH62" s="9">
        <v>16</v>
      </c>
      <c r="AI62" s="9">
        <v>24</v>
      </c>
      <c r="AJ62" s="9">
        <v>17</v>
      </c>
      <c r="AK62" s="10">
        <v>22576000</v>
      </c>
      <c r="AL62" s="10">
        <v>58770000</v>
      </c>
      <c r="AM62" s="10">
        <v>0</v>
      </c>
      <c r="AN62" s="10">
        <v>392100000</v>
      </c>
      <c r="AO62" s="10">
        <v>607390016</v>
      </c>
      <c r="AP62" s="10">
        <v>274910016</v>
      </c>
      <c r="AQ62" s="9" t="s">
        <v>277</v>
      </c>
      <c r="AR62" s="9">
        <v>73</v>
      </c>
      <c r="AS62" s="9" t="s">
        <v>280</v>
      </c>
    </row>
    <row r="63" spans="1:45" x14ac:dyDescent="0.25">
      <c r="G63" s="19"/>
      <c r="AK63" s="3"/>
      <c r="AL63" s="3"/>
      <c r="AM63" s="3"/>
      <c r="AN63" s="3"/>
      <c r="AO63" s="3"/>
      <c r="AP63" s="3"/>
    </row>
    <row r="64" spans="1:45" ht="23.25" x14ac:dyDescent="0.35">
      <c r="A64" s="12" t="s">
        <v>780</v>
      </c>
    </row>
    <row r="65" spans="1:45" s="9" customFormat="1" x14ac:dyDescent="0.25">
      <c r="A65" s="9" t="s">
        <v>603</v>
      </c>
      <c r="B65" s="9" t="s">
        <v>604</v>
      </c>
      <c r="C65" s="24" t="s">
        <v>605</v>
      </c>
      <c r="D65" s="30">
        <v>5.2586524780203897E-3</v>
      </c>
      <c r="E65" s="9">
        <v>2.7474982048084101E-2</v>
      </c>
      <c r="F65" s="9">
        <v>4.5100351969401098</v>
      </c>
      <c r="G65" s="9">
        <v>22.785359009424521</v>
      </c>
      <c r="H65" s="9">
        <v>20</v>
      </c>
      <c r="I65" s="9">
        <v>21.947994232177699</v>
      </c>
      <c r="J65" s="9">
        <v>20</v>
      </c>
      <c r="K65" s="9">
        <v>25.335721969604499</v>
      </c>
      <c r="L65" s="9">
        <v>25.916408538818398</v>
      </c>
      <c r="M65" s="9">
        <v>24.225969314575199</v>
      </c>
      <c r="O65" s="9">
        <v>3</v>
      </c>
      <c r="P65" s="9">
        <v>3</v>
      </c>
      <c r="Q65" s="9">
        <v>3</v>
      </c>
      <c r="R65" s="9">
        <v>15.6</v>
      </c>
      <c r="S65" s="9">
        <v>15.6</v>
      </c>
      <c r="T65" s="9">
        <v>15.6</v>
      </c>
      <c r="U65" s="9">
        <v>30.87</v>
      </c>
      <c r="V65" s="9">
        <v>0</v>
      </c>
      <c r="W65" s="9">
        <v>28.443000000000001</v>
      </c>
      <c r="X65" s="9">
        <v>9</v>
      </c>
      <c r="Y65" s="9">
        <v>0</v>
      </c>
      <c r="Z65" s="9">
        <v>1</v>
      </c>
      <c r="AA65" s="9">
        <v>0</v>
      </c>
      <c r="AB65" s="9">
        <v>2</v>
      </c>
      <c r="AC65" s="9">
        <v>3</v>
      </c>
      <c r="AD65" s="9">
        <v>1</v>
      </c>
      <c r="AE65" s="9">
        <v>0</v>
      </c>
      <c r="AF65" s="9">
        <v>0</v>
      </c>
      <c r="AG65" s="9">
        <v>0</v>
      </c>
      <c r="AH65" s="9">
        <v>3</v>
      </c>
      <c r="AI65" s="9">
        <v>4</v>
      </c>
      <c r="AJ65" s="9">
        <v>2</v>
      </c>
      <c r="AK65" s="10">
        <v>0</v>
      </c>
      <c r="AL65" s="10">
        <v>4045800</v>
      </c>
      <c r="AM65" s="10">
        <v>0</v>
      </c>
      <c r="AN65" s="10">
        <v>42346000</v>
      </c>
      <c r="AO65" s="10">
        <v>63331000</v>
      </c>
      <c r="AP65" s="10">
        <v>19622000</v>
      </c>
      <c r="AQ65" s="9" t="s">
        <v>603</v>
      </c>
      <c r="AR65" s="9">
        <v>614</v>
      </c>
      <c r="AS65" s="9" t="s">
        <v>606</v>
      </c>
    </row>
    <row r="66" spans="1:45" s="9" customFormat="1" x14ac:dyDescent="0.25">
      <c r="A66" s="9" t="s">
        <v>500</v>
      </c>
      <c r="B66" s="9" t="s">
        <v>299</v>
      </c>
      <c r="C66" s="24" t="s">
        <v>501</v>
      </c>
      <c r="D66" s="30">
        <v>1.70945509776298E-2</v>
      </c>
      <c r="E66" s="9">
        <v>5.7186807227322597E-2</v>
      </c>
      <c r="F66" s="9">
        <v>4.8597361246744804</v>
      </c>
      <c r="G66" s="9">
        <v>29.035301798890671</v>
      </c>
      <c r="H66" s="9">
        <v>20</v>
      </c>
      <c r="I66" s="9">
        <v>22.902385711669901</v>
      </c>
      <c r="J66" s="9">
        <v>20</v>
      </c>
      <c r="K66" s="9">
        <v>24.983201980590799</v>
      </c>
      <c r="L66" s="9">
        <v>27.364444732666001</v>
      </c>
      <c r="M66" s="9">
        <v>25.133947372436499</v>
      </c>
      <c r="O66" s="9">
        <v>8</v>
      </c>
      <c r="P66" s="9">
        <v>8</v>
      </c>
      <c r="Q66" s="9">
        <v>8</v>
      </c>
      <c r="R66" s="9">
        <v>13.6</v>
      </c>
      <c r="S66" s="9">
        <v>13.6</v>
      </c>
      <c r="T66" s="9">
        <v>13.6</v>
      </c>
      <c r="U66" s="9">
        <v>84.682000000000002</v>
      </c>
      <c r="V66" s="9">
        <v>0</v>
      </c>
      <c r="W66" s="9">
        <v>65.117000000000004</v>
      </c>
      <c r="X66" s="9">
        <v>15</v>
      </c>
      <c r="Y66" s="9">
        <v>0</v>
      </c>
      <c r="Z66" s="9">
        <v>1</v>
      </c>
      <c r="AA66" s="9">
        <v>0</v>
      </c>
      <c r="AB66" s="9">
        <v>3</v>
      </c>
      <c r="AC66" s="9">
        <v>6</v>
      </c>
      <c r="AD66" s="9">
        <v>3</v>
      </c>
      <c r="AE66" s="9">
        <v>0</v>
      </c>
      <c r="AF66" s="9">
        <v>1</v>
      </c>
      <c r="AG66" s="9">
        <v>0</v>
      </c>
      <c r="AH66" s="9">
        <v>5</v>
      </c>
      <c r="AI66" s="9">
        <v>6</v>
      </c>
      <c r="AJ66" s="9">
        <v>3</v>
      </c>
      <c r="AK66" s="10">
        <v>0</v>
      </c>
      <c r="AL66" s="10">
        <v>7839800</v>
      </c>
      <c r="AM66" s="10">
        <v>0</v>
      </c>
      <c r="AN66" s="10">
        <v>33166000</v>
      </c>
      <c r="AO66" s="10">
        <v>172790000</v>
      </c>
      <c r="AP66" s="10">
        <v>36819000</v>
      </c>
      <c r="AQ66" s="9" t="s">
        <v>500</v>
      </c>
      <c r="AR66" s="9">
        <v>429</v>
      </c>
      <c r="AS66" s="9" t="s">
        <v>502</v>
      </c>
    </row>
    <row r="67" spans="1:45" s="9" customFormat="1" x14ac:dyDescent="0.25">
      <c r="A67" s="9" t="s">
        <v>781</v>
      </c>
      <c r="B67" s="9" t="s">
        <v>782</v>
      </c>
      <c r="C67" s="24" t="s">
        <v>783</v>
      </c>
      <c r="D67" s="30">
        <v>4.7058324695474399E-2</v>
      </c>
      <c r="E67" s="9">
        <v>0.110515762542402</v>
      </c>
      <c r="F67" s="9">
        <v>1.59209632873535</v>
      </c>
      <c r="G67" s="9">
        <v>3.0148711153145986</v>
      </c>
      <c r="H67" s="9">
        <v>24.6441650390625</v>
      </c>
      <c r="I67" s="9">
        <v>25.800947189331101</v>
      </c>
      <c r="J67" s="9">
        <v>24.022844314575199</v>
      </c>
      <c r="K67" s="9">
        <v>26.513944625854499</v>
      </c>
      <c r="L67" s="9">
        <v>26.716987609863299</v>
      </c>
      <c r="M67" s="9">
        <v>26.013313293456999</v>
      </c>
      <c r="O67" s="9">
        <v>13</v>
      </c>
      <c r="P67" s="9">
        <v>13</v>
      </c>
      <c r="Q67" s="9">
        <v>13</v>
      </c>
      <c r="R67" s="9">
        <v>39</v>
      </c>
      <c r="S67" s="9">
        <v>39</v>
      </c>
      <c r="T67" s="9">
        <v>39</v>
      </c>
      <c r="U67" s="9">
        <v>39.933</v>
      </c>
      <c r="V67" s="9">
        <v>0</v>
      </c>
      <c r="W67" s="9">
        <v>84.606999999999999</v>
      </c>
      <c r="X67" s="9">
        <v>28</v>
      </c>
      <c r="Y67" s="9">
        <v>4</v>
      </c>
      <c r="Z67" s="9">
        <v>4</v>
      </c>
      <c r="AA67" s="9">
        <v>2</v>
      </c>
      <c r="AB67" s="9">
        <v>5</v>
      </c>
      <c r="AC67" s="9">
        <v>9</v>
      </c>
      <c r="AD67" s="9">
        <v>4</v>
      </c>
      <c r="AE67" s="9">
        <v>4</v>
      </c>
      <c r="AF67" s="9">
        <v>4</v>
      </c>
      <c r="AG67" s="9">
        <v>2</v>
      </c>
      <c r="AH67" s="9">
        <v>5</v>
      </c>
      <c r="AI67" s="9">
        <v>9</v>
      </c>
      <c r="AJ67" s="9">
        <v>4</v>
      </c>
      <c r="AK67" s="10">
        <v>26220000</v>
      </c>
      <c r="AL67" s="10">
        <v>58460000</v>
      </c>
      <c r="AM67" s="10">
        <v>17045000</v>
      </c>
      <c r="AN67" s="10">
        <v>95828000</v>
      </c>
      <c r="AO67" s="10">
        <v>110310000</v>
      </c>
      <c r="AP67" s="10">
        <v>67731000</v>
      </c>
      <c r="AQ67" s="9" t="s">
        <v>784</v>
      </c>
      <c r="AR67" s="9">
        <v>536</v>
      </c>
      <c r="AS67" s="9" t="s">
        <v>785</v>
      </c>
    </row>
    <row r="68" spans="1:45" s="9" customFormat="1" x14ac:dyDescent="0.25">
      <c r="A68" s="9" t="s">
        <v>298</v>
      </c>
      <c r="B68" s="9" t="s">
        <v>299</v>
      </c>
      <c r="C68" s="24" t="s">
        <v>300</v>
      </c>
      <c r="D68" s="30">
        <v>1.3375359333711199E-2</v>
      </c>
      <c r="E68" s="9">
        <v>5.0565382846957101E-2</v>
      </c>
      <c r="F68" s="9">
        <v>5.82051658630371</v>
      </c>
      <c r="G68" s="9">
        <v>56.51322384940508</v>
      </c>
      <c r="H68" s="9">
        <v>20</v>
      </c>
      <c r="I68" s="9">
        <v>24.549983978271499</v>
      </c>
      <c r="J68" s="9">
        <v>22.353693008422901</v>
      </c>
      <c r="K68" s="9">
        <v>27.8795261383057</v>
      </c>
      <c r="L68" s="9">
        <v>28.920991897583001</v>
      </c>
      <c r="M68" s="9">
        <v>27.5647087097168</v>
      </c>
      <c r="O68" s="9">
        <v>15</v>
      </c>
      <c r="P68" s="9">
        <v>15</v>
      </c>
      <c r="Q68" s="9">
        <v>15</v>
      </c>
      <c r="R68" s="9">
        <v>46.6</v>
      </c>
      <c r="S68" s="9">
        <v>46.6</v>
      </c>
      <c r="T68" s="9">
        <v>46.6</v>
      </c>
      <c r="U68" s="9">
        <v>42.558</v>
      </c>
      <c r="V68" s="9">
        <v>0</v>
      </c>
      <c r="W68" s="9">
        <v>139.99</v>
      </c>
      <c r="X68" s="9">
        <v>33</v>
      </c>
      <c r="Y68" s="9">
        <v>0</v>
      </c>
      <c r="Z68" s="9">
        <v>2</v>
      </c>
      <c r="AA68" s="9">
        <v>1</v>
      </c>
      <c r="AB68" s="9">
        <v>8</v>
      </c>
      <c r="AC68" s="9">
        <v>14</v>
      </c>
      <c r="AD68" s="9">
        <v>6</v>
      </c>
      <c r="AE68" s="9">
        <v>0</v>
      </c>
      <c r="AF68" s="9">
        <v>2</v>
      </c>
      <c r="AG68" s="9">
        <v>1</v>
      </c>
      <c r="AH68" s="9">
        <v>7</v>
      </c>
      <c r="AI68" s="9">
        <v>16</v>
      </c>
      <c r="AJ68" s="9">
        <v>7</v>
      </c>
      <c r="AK68" s="10">
        <v>0</v>
      </c>
      <c r="AL68" s="10">
        <v>24563000</v>
      </c>
      <c r="AM68" s="10">
        <v>5359600</v>
      </c>
      <c r="AN68" s="10">
        <v>246930000</v>
      </c>
      <c r="AO68" s="10">
        <v>508260000</v>
      </c>
      <c r="AP68" s="10">
        <v>198520000</v>
      </c>
      <c r="AQ68" s="9" t="s">
        <v>298</v>
      </c>
      <c r="AR68" s="9">
        <v>540</v>
      </c>
      <c r="AS68" s="9" t="s">
        <v>301</v>
      </c>
    </row>
    <row r="69" spans="1:45" s="9" customFormat="1" x14ac:dyDescent="0.25">
      <c r="A69" s="9" t="s">
        <v>593</v>
      </c>
      <c r="B69" s="9" t="s">
        <v>594</v>
      </c>
      <c r="C69" s="24" t="s">
        <v>595</v>
      </c>
      <c r="D69" s="30">
        <v>2.79963537151426E-2</v>
      </c>
      <c r="E69" s="9">
        <v>7.9186365531821998E-2</v>
      </c>
      <c r="F69" s="9">
        <v>4.2850589752197301</v>
      </c>
      <c r="G69" s="9">
        <v>19.495361143776815</v>
      </c>
      <c r="H69" s="9">
        <v>20</v>
      </c>
      <c r="I69" s="9">
        <v>20</v>
      </c>
      <c r="J69" s="9">
        <v>20</v>
      </c>
      <c r="K69" s="9">
        <v>22.966682434081999</v>
      </c>
      <c r="L69" s="9">
        <v>26.826143264770501</v>
      </c>
      <c r="M69" s="9">
        <v>23.062351226806602</v>
      </c>
      <c r="O69" s="9">
        <v>5</v>
      </c>
      <c r="P69" s="9">
        <v>5</v>
      </c>
      <c r="Q69" s="9">
        <v>5</v>
      </c>
      <c r="R69" s="9">
        <v>9.1999999999999993</v>
      </c>
      <c r="S69" s="9">
        <v>9.1999999999999993</v>
      </c>
      <c r="T69" s="9">
        <v>9.1999999999999993</v>
      </c>
      <c r="U69" s="9">
        <v>94.820999999999998</v>
      </c>
      <c r="V69" s="9">
        <v>0</v>
      </c>
      <c r="W69" s="9">
        <v>48.886000000000003</v>
      </c>
      <c r="X69" s="9">
        <v>8</v>
      </c>
      <c r="Y69" s="9">
        <v>0</v>
      </c>
      <c r="Z69" s="9">
        <v>0</v>
      </c>
      <c r="AA69" s="9">
        <v>0</v>
      </c>
      <c r="AB69" s="9">
        <v>1</v>
      </c>
      <c r="AC69" s="9">
        <v>5</v>
      </c>
      <c r="AD69" s="9">
        <v>1</v>
      </c>
      <c r="AE69" s="9">
        <v>0</v>
      </c>
      <c r="AF69" s="9">
        <v>0</v>
      </c>
      <c r="AG69" s="9">
        <v>0</v>
      </c>
      <c r="AH69" s="9">
        <v>0</v>
      </c>
      <c r="AI69" s="9">
        <v>7</v>
      </c>
      <c r="AJ69" s="9">
        <v>1</v>
      </c>
      <c r="AK69" s="10">
        <v>0</v>
      </c>
      <c r="AL69" s="10">
        <v>0</v>
      </c>
      <c r="AM69" s="10">
        <v>0</v>
      </c>
      <c r="AN69" s="10">
        <v>8197100</v>
      </c>
      <c r="AO69" s="10">
        <v>118980000</v>
      </c>
      <c r="AP69" s="10">
        <v>8759100</v>
      </c>
      <c r="AQ69" s="9" t="s">
        <v>593</v>
      </c>
      <c r="AR69" s="9">
        <v>340</v>
      </c>
      <c r="AS69" s="9" t="s">
        <v>596</v>
      </c>
    </row>
    <row r="70" spans="1:45" s="9" customFormat="1" x14ac:dyDescent="0.25">
      <c r="A70" s="9" t="s">
        <v>659</v>
      </c>
      <c r="B70" s="9" t="s">
        <v>299</v>
      </c>
      <c r="C70" s="24" t="s">
        <v>660</v>
      </c>
      <c r="D70" s="30">
        <v>2.4892600403083301E-3</v>
      </c>
      <c r="E70" s="9">
        <v>1.5641971874910499E-2</v>
      </c>
      <c r="F70" s="9">
        <v>4.4578882853190098</v>
      </c>
      <c r="G70" s="9">
        <v>21.97647792665494</v>
      </c>
      <c r="H70" s="9">
        <v>20</v>
      </c>
      <c r="I70" s="9">
        <v>20</v>
      </c>
      <c r="J70" s="9">
        <v>20</v>
      </c>
      <c r="K70" s="9">
        <v>23.703031539916999</v>
      </c>
      <c r="L70" s="9">
        <v>25.770696640014599</v>
      </c>
      <c r="M70" s="9">
        <v>23.899936676025401</v>
      </c>
      <c r="O70" s="9">
        <v>4</v>
      </c>
      <c r="P70" s="9">
        <v>4</v>
      </c>
      <c r="Q70" s="9">
        <v>4</v>
      </c>
      <c r="R70" s="9">
        <v>5</v>
      </c>
      <c r="S70" s="9">
        <v>5</v>
      </c>
      <c r="T70" s="9">
        <v>5</v>
      </c>
      <c r="U70" s="9">
        <v>108.91</v>
      </c>
      <c r="V70" s="9">
        <v>0</v>
      </c>
      <c r="W70" s="9">
        <v>28.98</v>
      </c>
      <c r="X70" s="9">
        <v>6</v>
      </c>
      <c r="Y70" s="9">
        <v>0</v>
      </c>
      <c r="Z70" s="9">
        <v>0</v>
      </c>
      <c r="AA70" s="9">
        <v>0</v>
      </c>
      <c r="AB70" s="9">
        <v>1</v>
      </c>
      <c r="AC70" s="9">
        <v>3</v>
      </c>
      <c r="AD70" s="9">
        <v>1</v>
      </c>
      <c r="AE70" s="9">
        <v>0</v>
      </c>
      <c r="AF70" s="9">
        <v>0</v>
      </c>
      <c r="AG70" s="9">
        <v>0</v>
      </c>
      <c r="AH70" s="9">
        <v>1</v>
      </c>
      <c r="AI70" s="9">
        <v>4</v>
      </c>
      <c r="AJ70" s="9">
        <v>1</v>
      </c>
      <c r="AK70" s="10">
        <v>0</v>
      </c>
      <c r="AL70" s="10">
        <v>0</v>
      </c>
      <c r="AM70" s="10">
        <v>0</v>
      </c>
      <c r="AN70" s="10">
        <v>13656000</v>
      </c>
      <c r="AO70" s="10">
        <v>57247000</v>
      </c>
      <c r="AP70" s="10">
        <v>15653000</v>
      </c>
      <c r="AQ70" s="9" t="s">
        <v>659</v>
      </c>
      <c r="AR70" s="9">
        <v>499</v>
      </c>
      <c r="AS70" s="9" t="s">
        <v>661</v>
      </c>
    </row>
    <row r="71" spans="1:45" s="9" customFormat="1" x14ac:dyDescent="0.25">
      <c r="A71" s="9" t="s">
        <v>314</v>
      </c>
      <c r="B71" s="9" t="s">
        <v>315</v>
      </c>
      <c r="C71" s="25" t="s">
        <v>316</v>
      </c>
      <c r="D71" s="31">
        <v>6.0174795577150901E-5</v>
      </c>
      <c r="E71" s="9">
        <v>1.55451555240973E-3</v>
      </c>
      <c r="F71" s="9">
        <v>7.9210007985432904</v>
      </c>
      <c r="G71" s="9">
        <v>242.35882374411679</v>
      </c>
      <c r="H71" s="9">
        <v>20</v>
      </c>
      <c r="I71" s="9">
        <v>20</v>
      </c>
      <c r="J71" s="9">
        <v>20</v>
      </c>
      <c r="K71" s="9">
        <v>28.1446723937988</v>
      </c>
      <c r="L71" s="9">
        <v>28.5607795715332</v>
      </c>
      <c r="M71" s="9">
        <v>27.057550430297901</v>
      </c>
      <c r="O71" s="9">
        <v>11</v>
      </c>
      <c r="P71" s="9">
        <v>11</v>
      </c>
      <c r="Q71" s="9">
        <v>11</v>
      </c>
      <c r="R71" s="9">
        <v>21.8</v>
      </c>
      <c r="S71" s="9">
        <v>21.8</v>
      </c>
      <c r="T71" s="9">
        <v>21.8</v>
      </c>
      <c r="U71" s="9">
        <v>76.710999999999999</v>
      </c>
      <c r="V71" s="9">
        <v>0</v>
      </c>
      <c r="W71" s="9">
        <v>138.82</v>
      </c>
      <c r="X71" s="9">
        <v>26</v>
      </c>
      <c r="Y71" s="9">
        <v>0</v>
      </c>
      <c r="Z71" s="9">
        <v>0</v>
      </c>
      <c r="AA71" s="9">
        <v>0</v>
      </c>
      <c r="AB71" s="9">
        <v>8</v>
      </c>
      <c r="AC71" s="9">
        <v>10</v>
      </c>
      <c r="AD71" s="9">
        <v>4</v>
      </c>
      <c r="AE71" s="9">
        <v>0</v>
      </c>
      <c r="AF71" s="9">
        <v>0</v>
      </c>
      <c r="AG71" s="9">
        <v>0</v>
      </c>
      <c r="AH71" s="9">
        <v>10</v>
      </c>
      <c r="AI71" s="9">
        <v>12</v>
      </c>
      <c r="AJ71" s="9">
        <v>4</v>
      </c>
      <c r="AK71" s="10">
        <v>0</v>
      </c>
      <c r="AL71" s="10">
        <v>0</v>
      </c>
      <c r="AM71" s="10">
        <v>0</v>
      </c>
      <c r="AN71" s="10">
        <v>296750016</v>
      </c>
      <c r="AO71" s="10">
        <v>395960000</v>
      </c>
      <c r="AP71" s="10">
        <v>139680000</v>
      </c>
      <c r="AQ71" s="9" t="s">
        <v>314</v>
      </c>
      <c r="AR71" s="9">
        <v>360</v>
      </c>
      <c r="AS71" s="9" t="s">
        <v>317</v>
      </c>
    </row>
    <row r="72" spans="1:45" s="9" customFormat="1" x14ac:dyDescent="0.25">
      <c r="A72" s="9" t="s">
        <v>332</v>
      </c>
      <c r="B72" s="9" t="s">
        <v>333</v>
      </c>
      <c r="C72" s="24" t="s">
        <v>334</v>
      </c>
      <c r="D72" s="30">
        <v>1.3638826562895599E-4</v>
      </c>
      <c r="E72" s="9">
        <v>2.71384381647659E-3</v>
      </c>
      <c r="F72" s="9">
        <v>7.6052182515462201</v>
      </c>
      <c r="G72" s="9">
        <v>194.71473471836802</v>
      </c>
      <c r="H72" s="9">
        <v>20</v>
      </c>
      <c r="I72" s="9">
        <v>20</v>
      </c>
      <c r="J72" s="9">
        <v>20</v>
      </c>
      <c r="K72" s="9">
        <v>27.314409255981399</v>
      </c>
      <c r="L72" s="9">
        <v>28.632215499877901</v>
      </c>
      <c r="M72" s="9">
        <v>26.8690299987793</v>
      </c>
      <c r="O72" s="9">
        <v>16</v>
      </c>
      <c r="P72" s="9">
        <v>16</v>
      </c>
      <c r="Q72" s="9">
        <v>16</v>
      </c>
      <c r="R72" s="9">
        <v>23.2</v>
      </c>
      <c r="S72" s="9">
        <v>23.2</v>
      </c>
      <c r="T72" s="9">
        <v>23.2</v>
      </c>
      <c r="U72" s="9">
        <v>89.77</v>
      </c>
      <c r="V72" s="9">
        <v>0</v>
      </c>
      <c r="W72" s="9">
        <v>125.8</v>
      </c>
      <c r="X72" s="9">
        <v>35</v>
      </c>
      <c r="Y72" s="9">
        <v>0</v>
      </c>
      <c r="Z72" s="9">
        <v>0</v>
      </c>
      <c r="AA72" s="9">
        <v>0</v>
      </c>
      <c r="AB72" s="9">
        <v>9</v>
      </c>
      <c r="AC72" s="9">
        <v>14</v>
      </c>
      <c r="AD72" s="9">
        <v>9</v>
      </c>
      <c r="AE72" s="9">
        <v>0</v>
      </c>
      <c r="AF72" s="9">
        <v>0</v>
      </c>
      <c r="AG72" s="9">
        <v>0</v>
      </c>
      <c r="AH72" s="9">
        <v>10</v>
      </c>
      <c r="AI72" s="9">
        <v>17</v>
      </c>
      <c r="AJ72" s="9">
        <v>8</v>
      </c>
      <c r="AK72" s="10">
        <v>0</v>
      </c>
      <c r="AL72" s="10">
        <v>0</v>
      </c>
      <c r="AM72" s="10">
        <v>0</v>
      </c>
      <c r="AN72" s="10">
        <v>166900000</v>
      </c>
      <c r="AO72" s="10">
        <v>416060000</v>
      </c>
      <c r="AP72" s="10">
        <v>122570000</v>
      </c>
      <c r="AQ72" s="9" t="s">
        <v>332</v>
      </c>
      <c r="AR72" s="9">
        <v>126</v>
      </c>
      <c r="AS72" s="9" t="s">
        <v>335</v>
      </c>
    </row>
    <row r="73" spans="1:45" x14ac:dyDescent="0.25">
      <c r="AK73" s="3"/>
      <c r="AL73" s="3"/>
      <c r="AM73" s="3"/>
      <c r="AN73" s="3"/>
      <c r="AO73" s="3"/>
      <c r="AP73" s="3"/>
    </row>
    <row r="74" spans="1:45" ht="23.25" x14ac:dyDescent="0.35">
      <c r="A74" s="11" t="s">
        <v>786</v>
      </c>
    </row>
    <row r="75" spans="1:45" s="9" customFormat="1" x14ac:dyDescent="0.25">
      <c r="A75" s="9" t="s">
        <v>102</v>
      </c>
      <c r="B75" s="9" t="s">
        <v>103</v>
      </c>
      <c r="C75" s="24" t="s">
        <v>104</v>
      </c>
      <c r="D75" s="30">
        <v>1.291737869087E-2</v>
      </c>
      <c r="E75" s="9">
        <v>4.9983991408152101E-2</v>
      </c>
      <c r="F75" s="9">
        <v>3.96194267272949</v>
      </c>
      <c r="G75" s="9">
        <v>15.583449056780589</v>
      </c>
      <c r="H75" s="9">
        <v>28.779472351074201</v>
      </c>
      <c r="I75" s="9">
        <v>28.858280181884801</v>
      </c>
      <c r="J75" s="9">
        <v>26.072816848754901</v>
      </c>
      <c r="K75" s="9">
        <v>31.597791671752901</v>
      </c>
      <c r="L75" s="9">
        <v>32.099269866943402</v>
      </c>
      <c r="M75" s="9">
        <v>31.899335861206101</v>
      </c>
      <c r="O75" s="9">
        <v>37</v>
      </c>
      <c r="P75" s="9">
        <v>37</v>
      </c>
      <c r="Q75" s="9">
        <v>37</v>
      </c>
      <c r="R75" s="9">
        <v>52.1</v>
      </c>
      <c r="S75" s="9">
        <v>52.1</v>
      </c>
      <c r="T75" s="9">
        <v>52.1</v>
      </c>
      <c r="U75" s="9">
        <v>72.521000000000001</v>
      </c>
      <c r="V75" s="9">
        <v>0</v>
      </c>
      <c r="W75" s="9">
        <v>323.31</v>
      </c>
      <c r="X75" s="9">
        <v>259</v>
      </c>
      <c r="Y75" s="9">
        <v>17</v>
      </c>
      <c r="Z75" s="9">
        <v>17</v>
      </c>
      <c r="AA75" s="9">
        <v>5</v>
      </c>
      <c r="AB75" s="9">
        <v>32</v>
      </c>
      <c r="AC75" s="9">
        <v>33</v>
      </c>
      <c r="AD75" s="9">
        <v>33</v>
      </c>
      <c r="AE75" s="9">
        <v>26</v>
      </c>
      <c r="AF75" s="9">
        <v>21</v>
      </c>
      <c r="AG75" s="9">
        <v>7</v>
      </c>
      <c r="AH75" s="9">
        <v>68</v>
      </c>
      <c r="AI75" s="9">
        <v>72</v>
      </c>
      <c r="AJ75" s="9">
        <v>65</v>
      </c>
      <c r="AK75" s="10">
        <v>460769984</v>
      </c>
      <c r="AL75" s="10">
        <v>486640000</v>
      </c>
      <c r="AM75" s="10">
        <v>70583000</v>
      </c>
      <c r="AN75" s="10">
        <v>3249999872</v>
      </c>
      <c r="AO75" s="10">
        <v>4600900096</v>
      </c>
      <c r="AP75" s="10">
        <v>4005499904</v>
      </c>
      <c r="AQ75" s="9" t="s">
        <v>102</v>
      </c>
      <c r="AR75" s="9">
        <v>422</v>
      </c>
      <c r="AS75" s="9" t="s">
        <v>105</v>
      </c>
    </row>
    <row r="76" spans="1:45" s="9" customFormat="1" x14ac:dyDescent="0.25">
      <c r="A76" s="9" t="s">
        <v>91</v>
      </c>
      <c r="B76" s="9" t="s">
        <v>92</v>
      </c>
      <c r="C76" s="24" t="s">
        <v>93</v>
      </c>
      <c r="D76" s="30">
        <v>1.05084786278719E-2</v>
      </c>
      <c r="E76" s="9">
        <v>4.5667687494957303E-2</v>
      </c>
      <c r="F76" s="9">
        <v>2.245054880778</v>
      </c>
      <c r="G76" s="9">
        <v>4.7405514130763953</v>
      </c>
      <c r="H76" s="9">
        <v>30.373786926269499</v>
      </c>
      <c r="I76" s="9">
        <v>30.4809684753418</v>
      </c>
      <c r="J76" s="9">
        <v>29.050197601318398</v>
      </c>
      <c r="K76" s="9">
        <v>31.965610504150401</v>
      </c>
      <c r="L76" s="9">
        <v>32.567356109619098</v>
      </c>
      <c r="M76" s="9">
        <v>32.107151031494098</v>
      </c>
      <c r="O76" s="9">
        <v>41</v>
      </c>
      <c r="P76" s="9">
        <v>41</v>
      </c>
      <c r="Q76" s="9">
        <v>41</v>
      </c>
      <c r="R76" s="9">
        <v>60.7</v>
      </c>
      <c r="S76" s="9">
        <v>60.7</v>
      </c>
      <c r="T76" s="9">
        <v>60.7</v>
      </c>
      <c r="U76" s="9">
        <v>71.239999999999995</v>
      </c>
      <c r="V76" s="9">
        <v>0</v>
      </c>
      <c r="W76" s="9">
        <v>323.31</v>
      </c>
      <c r="X76" s="9">
        <v>362</v>
      </c>
      <c r="Y76" s="9">
        <v>30</v>
      </c>
      <c r="Z76" s="9">
        <v>28</v>
      </c>
      <c r="AA76" s="9">
        <v>15</v>
      </c>
      <c r="AB76" s="9">
        <v>35</v>
      </c>
      <c r="AC76" s="9">
        <v>38</v>
      </c>
      <c r="AD76" s="9">
        <v>33</v>
      </c>
      <c r="AE76" s="9">
        <v>51</v>
      </c>
      <c r="AF76" s="9">
        <v>57</v>
      </c>
      <c r="AG76" s="9">
        <v>24</v>
      </c>
      <c r="AH76" s="9">
        <v>75</v>
      </c>
      <c r="AI76" s="9">
        <v>82</v>
      </c>
      <c r="AJ76" s="9">
        <v>73</v>
      </c>
      <c r="AK76" s="10">
        <v>1391299968</v>
      </c>
      <c r="AL76" s="10">
        <v>1498599936</v>
      </c>
      <c r="AM76" s="10">
        <v>555880000</v>
      </c>
      <c r="AN76" s="10">
        <v>4193799936</v>
      </c>
      <c r="AO76" s="10">
        <v>6364299776</v>
      </c>
      <c r="AP76" s="10">
        <v>4626100224</v>
      </c>
      <c r="AQ76" s="9" t="s">
        <v>787</v>
      </c>
      <c r="AR76" s="9">
        <v>404</v>
      </c>
      <c r="AS76" s="9" t="s">
        <v>94</v>
      </c>
    </row>
    <row r="77" spans="1:45" s="9" customFormat="1" x14ac:dyDescent="0.25">
      <c r="A77" s="9" t="s">
        <v>336</v>
      </c>
      <c r="B77" s="9" t="s">
        <v>337</v>
      </c>
      <c r="C77" s="24" t="s">
        <v>338</v>
      </c>
      <c r="D77" s="30">
        <v>1.2083849227559401E-2</v>
      </c>
      <c r="E77" s="9">
        <v>4.8860781659262102E-2</v>
      </c>
      <c r="F77" s="9">
        <v>3.4668324788411402</v>
      </c>
      <c r="G77" s="9">
        <v>11.05657372351801</v>
      </c>
      <c r="H77" s="9">
        <v>24.146781921386701</v>
      </c>
      <c r="I77" s="9">
        <v>25.599290847778299</v>
      </c>
      <c r="J77" s="9">
        <v>22.980484008789102</v>
      </c>
      <c r="K77" s="9">
        <v>27.758308410644499</v>
      </c>
      <c r="L77" s="9">
        <v>28.103395462036101</v>
      </c>
      <c r="M77" s="9">
        <v>27.2653503417969</v>
      </c>
      <c r="O77" s="9">
        <v>13</v>
      </c>
      <c r="P77" s="9">
        <v>13</v>
      </c>
      <c r="Q77" s="9">
        <v>13</v>
      </c>
      <c r="R77" s="9">
        <v>37.799999999999997</v>
      </c>
      <c r="S77" s="9">
        <v>37.799999999999997</v>
      </c>
      <c r="T77" s="9">
        <v>37.799999999999997</v>
      </c>
      <c r="U77" s="9">
        <v>51.033000000000001</v>
      </c>
      <c r="V77" s="9">
        <v>0</v>
      </c>
      <c r="W77" s="9">
        <v>128.96</v>
      </c>
      <c r="X77" s="9">
        <v>35</v>
      </c>
      <c r="Y77" s="9">
        <v>3</v>
      </c>
      <c r="Z77" s="9">
        <v>4</v>
      </c>
      <c r="AA77" s="9">
        <v>1</v>
      </c>
      <c r="AB77" s="9">
        <v>12</v>
      </c>
      <c r="AC77" s="9">
        <v>10</v>
      </c>
      <c r="AD77" s="9">
        <v>8</v>
      </c>
      <c r="AE77" s="9">
        <v>3</v>
      </c>
      <c r="AF77" s="9">
        <v>5</v>
      </c>
      <c r="AG77" s="9">
        <v>1</v>
      </c>
      <c r="AH77" s="9">
        <v>11</v>
      </c>
      <c r="AI77" s="9">
        <v>9</v>
      </c>
      <c r="AJ77" s="9">
        <v>6</v>
      </c>
      <c r="AK77" s="10">
        <v>18574000</v>
      </c>
      <c r="AL77" s="10">
        <v>50834000</v>
      </c>
      <c r="AM77" s="10">
        <v>8275900</v>
      </c>
      <c r="AN77" s="10">
        <v>227030000</v>
      </c>
      <c r="AO77" s="10">
        <v>288380000</v>
      </c>
      <c r="AP77" s="10">
        <v>161320000</v>
      </c>
      <c r="AQ77" s="9" t="s">
        <v>336</v>
      </c>
      <c r="AR77" s="9">
        <v>547</v>
      </c>
      <c r="AS77" s="9" t="s">
        <v>339</v>
      </c>
    </row>
    <row r="78" spans="1:45" s="9" customFormat="1" x14ac:dyDescent="0.25">
      <c r="A78" s="9" t="s">
        <v>379</v>
      </c>
      <c r="B78" s="9" t="s">
        <v>380</v>
      </c>
      <c r="C78" s="24" t="s">
        <v>381</v>
      </c>
      <c r="D78" s="30">
        <v>4.9365621691333003E-2</v>
      </c>
      <c r="E78" s="9">
        <v>0.113638683596385</v>
      </c>
      <c r="F78" s="9">
        <v>4.34950828552246</v>
      </c>
      <c r="G78" s="9">
        <v>20.386020675202069</v>
      </c>
      <c r="H78" s="9">
        <v>25.117633819580099</v>
      </c>
      <c r="I78" s="9">
        <v>23.2834796905518</v>
      </c>
      <c r="J78" s="9">
        <v>20</v>
      </c>
      <c r="K78" s="9">
        <v>26.2759895324707</v>
      </c>
      <c r="L78" s="9">
        <v>27.623033523559599</v>
      </c>
      <c r="M78" s="9">
        <v>27.550615310668899</v>
      </c>
      <c r="O78" s="9">
        <v>12</v>
      </c>
      <c r="P78" s="9">
        <v>12</v>
      </c>
      <c r="Q78" s="9">
        <v>12</v>
      </c>
      <c r="R78" s="9">
        <v>20.7</v>
      </c>
      <c r="S78" s="9">
        <v>20.7</v>
      </c>
      <c r="T78" s="9">
        <v>20.7</v>
      </c>
      <c r="U78" s="9">
        <v>91.953000000000003</v>
      </c>
      <c r="V78" s="9">
        <v>0</v>
      </c>
      <c r="W78" s="9">
        <v>114.11</v>
      </c>
      <c r="X78" s="9">
        <v>29</v>
      </c>
      <c r="Y78" s="9">
        <v>4</v>
      </c>
      <c r="Z78" s="9">
        <v>2</v>
      </c>
      <c r="AA78" s="9">
        <v>0</v>
      </c>
      <c r="AB78" s="9">
        <v>7</v>
      </c>
      <c r="AC78" s="9">
        <v>8</v>
      </c>
      <c r="AD78" s="9">
        <v>8</v>
      </c>
      <c r="AE78" s="9">
        <v>4</v>
      </c>
      <c r="AF78" s="9">
        <v>2</v>
      </c>
      <c r="AG78" s="9">
        <v>0</v>
      </c>
      <c r="AH78" s="9">
        <v>6</v>
      </c>
      <c r="AI78" s="9">
        <v>9</v>
      </c>
      <c r="AJ78" s="9">
        <v>8</v>
      </c>
      <c r="AK78" s="10">
        <v>36405000</v>
      </c>
      <c r="AL78" s="10">
        <v>10210000</v>
      </c>
      <c r="AM78" s="10">
        <v>0</v>
      </c>
      <c r="AN78" s="10">
        <v>81257000</v>
      </c>
      <c r="AO78" s="10">
        <v>206710000</v>
      </c>
      <c r="AP78" s="10">
        <v>196590000</v>
      </c>
      <c r="AQ78" s="9" t="s">
        <v>379</v>
      </c>
      <c r="AR78" s="9">
        <v>243</v>
      </c>
      <c r="AS78" s="9" t="s">
        <v>382</v>
      </c>
    </row>
    <row r="79" spans="1:45" s="9" customFormat="1" x14ac:dyDescent="0.25">
      <c r="A79" s="9" t="s">
        <v>543</v>
      </c>
      <c r="B79" s="9" t="s">
        <v>544</v>
      </c>
      <c r="C79" s="24" t="s">
        <v>545</v>
      </c>
      <c r="D79" s="30">
        <v>3.93055267623911E-4</v>
      </c>
      <c r="E79" s="9">
        <v>4.2504813824446198E-3</v>
      </c>
      <c r="F79" s="9">
        <v>5.5214042663574201</v>
      </c>
      <c r="G79" s="9">
        <v>45.931253980505851</v>
      </c>
      <c r="H79" s="9">
        <v>20</v>
      </c>
      <c r="I79" s="9">
        <v>20</v>
      </c>
      <c r="J79" s="9">
        <v>20</v>
      </c>
      <c r="K79" s="9">
        <v>25.1084499359131</v>
      </c>
      <c r="L79" s="9">
        <v>26.523382186889599</v>
      </c>
      <c r="M79" s="9">
        <v>24.932380676269499</v>
      </c>
      <c r="O79" s="9">
        <v>4</v>
      </c>
      <c r="P79" s="9">
        <v>4</v>
      </c>
      <c r="Q79" s="9">
        <v>4</v>
      </c>
      <c r="R79" s="9">
        <v>6.2</v>
      </c>
      <c r="S79" s="9">
        <v>6.2</v>
      </c>
      <c r="T79" s="9">
        <v>6.2</v>
      </c>
      <c r="U79" s="9">
        <v>86.816999999999993</v>
      </c>
      <c r="V79" s="9">
        <v>0</v>
      </c>
      <c r="W79" s="9">
        <v>30.68</v>
      </c>
      <c r="X79" s="9">
        <v>9</v>
      </c>
      <c r="Y79" s="9">
        <v>0</v>
      </c>
      <c r="Z79" s="9">
        <v>0</v>
      </c>
      <c r="AA79" s="9">
        <v>0</v>
      </c>
      <c r="AB79" s="9">
        <v>4</v>
      </c>
      <c r="AC79" s="9">
        <v>4</v>
      </c>
      <c r="AD79" s="9">
        <v>2</v>
      </c>
      <c r="AE79" s="9">
        <v>0</v>
      </c>
      <c r="AF79" s="9">
        <v>0</v>
      </c>
      <c r="AG79" s="9">
        <v>0</v>
      </c>
      <c r="AH79" s="9">
        <v>3</v>
      </c>
      <c r="AI79" s="9">
        <v>4</v>
      </c>
      <c r="AJ79" s="9">
        <v>2</v>
      </c>
      <c r="AK79" s="10">
        <v>0</v>
      </c>
      <c r="AL79" s="10">
        <v>0</v>
      </c>
      <c r="AM79" s="10">
        <v>0</v>
      </c>
      <c r="AN79" s="10">
        <v>36174000</v>
      </c>
      <c r="AO79" s="10">
        <v>96457000</v>
      </c>
      <c r="AP79" s="10">
        <v>32018000</v>
      </c>
      <c r="AQ79" s="9" t="s">
        <v>543</v>
      </c>
      <c r="AR79" s="9">
        <v>108</v>
      </c>
      <c r="AS79" s="9" t="s">
        <v>546</v>
      </c>
    </row>
    <row r="80" spans="1:45" s="9" customFormat="1" x14ac:dyDescent="0.25">
      <c r="A80" s="9" t="s">
        <v>506</v>
      </c>
      <c r="B80" s="9" t="s">
        <v>507</v>
      </c>
      <c r="C80" s="24" t="s">
        <v>508</v>
      </c>
      <c r="D80" s="30">
        <v>2.8503959248568102E-4</v>
      </c>
      <c r="E80" s="9">
        <v>3.50980267049894E-3</v>
      </c>
      <c r="F80" s="9">
        <v>6.0715484619140598</v>
      </c>
      <c r="G80" s="9">
        <v>67.254013567943687</v>
      </c>
      <c r="H80" s="9">
        <v>20</v>
      </c>
      <c r="I80" s="9">
        <v>20</v>
      </c>
      <c r="J80" s="9">
        <v>20</v>
      </c>
      <c r="K80" s="9">
        <v>26.780567169189499</v>
      </c>
      <c r="L80" s="9">
        <v>26.3519496917725</v>
      </c>
      <c r="M80" s="9">
        <v>25.082128524780298</v>
      </c>
      <c r="O80" s="9">
        <v>5</v>
      </c>
      <c r="P80" s="9">
        <v>5</v>
      </c>
      <c r="Q80" s="9">
        <v>5</v>
      </c>
      <c r="R80" s="9">
        <v>35.6</v>
      </c>
      <c r="S80" s="9">
        <v>35.6</v>
      </c>
      <c r="T80" s="9">
        <v>35.6</v>
      </c>
      <c r="U80" s="9">
        <v>23.867000000000001</v>
      </c>
      <c r="V80" s="9">
        <v>0</v>
      </c>
      <c r="W80" s="9">
        <v>50.521000000000001</v>
      </c>
      <c r="X80" s="9">
        <v>7</v>
      </c>
      <c r="Y80" s="9">
        <v>0</v>
      </c>
      <c r="Z80" s="9">
        <v>0</v>
      </c>
      <c r="AA80" s="9">
        <v>0</v>
      </c>
      <c r="AB80" s="9">
        <v>3</v>
      </c>
      <c r="AC80" s="9">
        <v>2</v>
      </c>
      <c r="AD80" s="9">
        <v>2</v>
      </c>
      <c r="AE80" s="9">
        <v>0</v>
      </c>
      <c r="AF80" s="9">
        <v>0</v>
      </c>
      <c r="AG80" s="9">
        <v>0</v>
      </c>
      <c r="AH80" s="9">
        <v>3</v>
      </c>
      <c r="AI80" s="9">
        <v>2</v>
      </c>
      <c r="AJ80" s="9">
        <v>2</v>
      </c>
      <c r="AK80" s="10">
        <v>0</v>
      </c>
      <c r="AL80" s="10">
        <v>0</v>
      </c>
      <c r="AM80" s="10">
        <v>0</v>
      </c>
      <c r="AN80" s="10">
        <v>115280000</v>
      </c>
      <c r="AO80" s="10">
        <v>85650000</v>
      </c>
      <c r="AP80" s="10">
        <v>35520000</v>
      </c>
      <c r="AQ80" s="9" t="s">
        <v>506</v>
      </c>
      <c r="AR80" s="9">
        <v>412</v>
      </c>
      <c r="AS80" s="9" t="s">
        <v>509</v>
      </c>
    </row>
    <row r="81" spans="1:45" x14ac:dyDescent="0.25">
      <c r="AK81" s="3"/>
      <c r="AL81" s="3"/>
      <c r="AM81" s="3"/>
      <c r="AN81" s="3"/>
      <c r="AO81" s="3"/>
      <c r="AP81" s="3"/>
    </row>
    <row r="82" spans="1:45" ht="23.25" x14ac:dyDescent="0.35">
      <c r="A82" s="13" t="s">
        <v>788</v>
      </c>
    </row>
    <row r="83" spans="1:45" s="9" customFormat="1" x14ac:dyDescent="0.25">
      <c r="A83" s="9" t="s">
        <v>114</v>
      </c>
      <c r="B83" s="9" t="s">
        <v>115</v>
      </c>
      <c r="C83" s="24" t="s">
        <v>116</v>
      </c>
      <c r="D83" s="30">
        <v>2.1996726359047598E-2</v>
      </c>
      <c r="E83" s="9">
        <v>6.6491267080167504E-2</v>
      </c>
      <c r="F83" s="9">
        <v>3.2647984822591098</v>
      </c>
      <c r="G83" s="9">
        <v>9.611745719826537</v>
      </c>
      <c r="H83" s="9">
        <v>28.112073898315401</v>
      </c>
      <c r="I83" s="9">
        <v>29.110010147094702</v>
      </c>
      <c r="J83" s="9">
        <v>26.160598754882798</v>
      </c>
      <c r="K83" s="9">
        <v>30.7656440734863</v>
      </c>
      <c r="L83" s="9">
        <v>31.522764205932599</v>
      </c>
      <c r="M83" s="9">
        <v>30.888669967651399</v>
      </c>
      <c r="O83" s="9">
        <v>14</v>
      </c>
      <c r="P83" s="9">
        <v>14</v>
      </c>
      <c r="Q83" s="9">
        <v>14</v>
      </c>
      <c r="R83" s="9">
        <v>59.6</v>
      </c>
      <c r="S83" s="9">
        <v>59.6</v>
      </c>
      <c r="T83" s="9">
        <v>59.6</v>
      </c>
      <c r="U83" s="9">
        <v>25.248999999999999</v>
      </c>
      <c r="V83" s="9">
        <v>0</v>
      </c>
      <c r="W83" s="9">
        <v>323.31</v>
      </c>
      <c r="X83" s="9">
        <v>140</v>
      </c>
      <c r="Y83" s="9">
        <v>8</v>
      </c>
      <c r="Z83" s="9">
        <v>8</v>
      </c>
      <c r="AA83" s="9">
        <v>3</v>
      </c>
      <c r="AB83" s="9">
        <v>13</v>
      </c>
      <c r="AC83" s="9">
        <v>13</v>
      </c>
      <c r="AD83" s="9">
        <v>11</v>
      </c>
      <c r="AE83" s="9">
        <v>18</v>
      </c>
      <c r="AF83" s="9">
        <v>17</v>
      </c>
      <c r="AG83" s="9">
        <v>3</v>
      </c>
      <c r="AH83" s="9">
        <v>34</v>
      </c>
      <c r="AI83" s="9">
        <v>35</v>
      </c>
      <c r="AJ83" s="9">
        <v>33</v>
      </c>
      <c r="AK83" s="10">
        <v>290120000</v>
      </c>
      <c r="AL83" s="10">
        <v>579409984</v>
      </c>
      <c r="AM83" s="10">
        <v>75011000</v>
      </c>
      <c r="AN83" s="10">
        <v>1825500032</v>
      </c>
      <c r="AO83" s="10">
        <v>3085299968</v>
      </c>
      <c r="AP83" s="10">
        <v>1988000000</v>
      </c>
      <c r="AQ83" s="9" t="s">
        <v>114</v>
      </c>
      <c r="AR83" s="9">
        <v>461</v>
      </c>
      <c r="AS83" s="9" t="s">
        <v>117</v>
      </c>
    </row>
    <row r="84" spans="1:45" s="9" customFormat="1" x14ac:dyDescent="0.25">
      <c r="A84" s="9" t="s">
        <v>122</v>
      </c>
      <c r="B84" s="9" t="s">
        <v>123</v>
      </c>
      <c r="C84" s="24" t="s">
        <v>124</v>
      </c>
      <c r="D84" s="30">
        <v>1.77522615211924E-2</v>
      </c>
      <c r="E84" s="9">
        <v>5.8544692250741E-2</v>
      </c>
      <c r="F84" s="9">
        <v>2.66776466369629</v>
      </c>
      <c r="G84" s="9">
        <v>6.3544385630754068</v>
      </c>
      <c r="H84" s="9">
        <v>28.564090728759801</v>
      </c>
      <c r="I84" s="9">
        <v>28.990047454833999</v>
      </c>
      <c r="J84" s="9">
        <v>27.140827178955099</v>
      </c>
      <c r="K84" s="9">
        <v>31.2223930358887</v>
      </c>
      <c r="L84" s="9">
        <v>31.368747711181602</v>
      </c>
      <c r="M84" s="9">
        <v>30.107118606567401</v>
      </c>
      <c r="O84" s="9">
        <v>11</v>
      </c>
      <c r="P84" s="9">
        <v>11</v>
      </c>
      <c r="Q84" s="9">
        <v>11</v>
      </c>
      <c r="R84" s="9">
        <v>26.7</v>
      </c>
      <c r="S84" s="9">
        <v>26.7</v>
      </c>
      <c r="T84" s="9">
        <v>26.7</v>
      </c>
      <c r="U84" s="9">
        <v>46.765999999999998</v>
      </c>
      <c r="V84" s="9">
        <v>0</v>
      </c>
      <c r="W84" s="9">
        <v>147.9</v>
      </c>
      <c r="X84" s="9">
        <v>93</v>
      </c>
      <c r="Y84" s="9">
        <v>8</v>
      </c>
      <c r="Z84" s="9">
        <v>9</v>
      </c>
      <c r="AA84" s="9">
        <v>5</v>
      </c>
      <c r="AB84" s="9">
        <v>9</v>
      </c>
      <c r="AC84" s="9">
        <v>11</v>
      </c>
      <c r="AD84" s="9">
        <v>10</v>
      </c>
      <c r="AE84" s="9">
        <v>12</v>
      </c>
      <c r="AF84" s="9">
        <v>16</v>
      </c>
      <c r="AG84" s="9">
        <v>7</v>
      </c>
      <c r="AH84" s="9">
        <v>19</v>
      </c>
      <c r="AI84" s="9">
        <v>22</v>
      </c>
      <c r="AJ84" s="9">
        <v>17</v>
      </c>
      <c r="AK84" s="10">
        <v>396870016</v>
      </c>
      <c r="AL84" s="10">
        <v>533180000</v>
      </c>
      <c r="AM84" s="10">
        <v>147980000</v>
      </c>
      <c r="AN84" s="10">
        <v>2505400064</v>
      </c>
      <c r="AO84" s="10">
        <v>2772900096</v>
      </c>
      <c r="AP84" s="10">
        <v>1156499968</v>
      </c>
      <c r="AQ84" s="9" t="s">
        <v>122</v>
      </c>
      <c r="AR84" s="9">
        <v>382</v>
      </c>
      <c r="AS84" s="9" t="s">
        <v>125</v>
      </c>
    </row>
    <row r="85" spans="1:45" s="9" customFormat="1" x14ac:dyDescent="0.25">
      <c r="A85" s="9" t="s">
        <v>428</v>
      </c>
      <c r="B85" s="9" t="s">
        <v>429</v>
      </c>
      <c r="C85" s="24" t="s">
        <v>430</v>
      </c>
      <c r="D85" s="30">
        <v>1.9063193277254999E-2</v>
      </c>
      <c r="E85" s="9">
        <v>6.0301937917847499E-2</v>
      </c>
      <c r="F85" s="9">
        <v>4.3325881958007804</v>
      </c>
      <c r="G85" s="9">
        <v>20.148327701084444</v>
      </c>
      <c r="H85" s="9">
        <v>21.918634414672901</v>
      </c>
      <c r="I85" s="9">
        <v>22.829757690429702</v>
      </c>
      <c r="J85" s="9">
        <v>20.663446426391602</v>
      </c>
      <c r="K85" s="9">
        <v>24.682334899902301</v>
      </c>
      <c r="L85" s="9">
        <v>27.924619674682599</v>
      </c>
      <c r="M85" s="9">
        <v>25.802648544311499</v>
      </c>
      <c r="O85" s="9">
        <v>10</v>
      </c>
      <c r="P85" s="9">
        <v>10</v>
      </c>
      <c r="Q85" s="9">
        <v>10</v>
      </c>
      <c r="R85" s="9">
        <v>21.9</v>
      </c>
      <c r="S85" s="9">
        <v>21.9</v>
      </c>
      <c r="T85" s="9">
        <v>21.9</v>
      </c>
      <c r="U85" s="9">
        <v>74.224000000000004</v>
      </c>
      <c r="V85" s="9">
        <v>0</v>
      </c>
      <c r="W85" s="9">
        <v>110.91</v>
      </c>
      <c r="X85" s="9">
        <v>32</v>
      </c>
      <c r="Y85" s="9">
        <v>2</v>
      </c>
      <c r="Z85" s="9">
        <v>2</v>
      </c>
      <c r="AA85" s="9">
        <v>1</v>
      </c>
      <c r="AB85" s="9">
        <v>3</v>
      </c>
      <c r="AC85" s="9">
        <v>10</v>
      </c>
      <c r="AD85" s="9">
        <v>7</v>
      </c>
      <c r="AE85" s="9">
        <v>1</v>
      </c>
      <c r="AF85" s="9">
        <v>3</v>
      </c>
      <c r="AG85" s="9">
        <v>1</v>
      </c>
      <c r="AH85" s="9">
        <v>4</v>
      </c>
      <c r="AI85" s="9">
        <v>15</v>
      </c>
      <c r="AJ85" s="9">
        <v>8</v>
      </c>
      <c r="AK85" s="10">
        <v>3964300</v>
      </c>
      <c r="AL85" s="10">
        <v>7454900</v>
      </c>
      <c r="AM85" s="10">
        <v>1660800</v>
      </c>
      <c r="AN85" s="10">
        <v>26923000</v>
      </c>
      <c r="AO85" s="10">
        <v>254770000</v>
      </c>
      <c r="AP85" s="10">
        <v>58529000</v>
      </c>
      <c r="AQ85" s="9" t="s">
        <v>428</v>
      </c>
      <c r="AR85" s="9">
        <v>275</v>
      </c>
      <c r="AS85" s="9" t="s">
        <v>431</v>
      </c>
    </row>
    <row r="86" spans="1:45" s="9" customFormat="1" x14ac:dyDescent="0.25">
      <c r="A86" s="9" t="s">
        <v>409</v>
      </c>
      <c r="B86" s="9" t="s">
        <v>410</v>
      </c>
      <c r="C86" s="25" t="s">
        <v>411</v>
      </c>
      <c r="D86" s="31">
        <v>1.382439024535E-5</v>
      </c>
      <c r="E86" s="9">
        <v>5.8439467855343199E-4</v>
      </c>
      <c r="F86" s="9">
        <v>6.9046217600504596</v>
      </c>
      <c r="G86" s="9">
        <v>119.81143187703773</v>
      </c>
      <c r="H86" s="9">
        <v>20</v>
      </c>
      <c r="I86" s="9">
        <v>20</v>
      </c>
      <c r="J86" s="9">
        <v>20</v>
      </c>
      <c r="K86" s="9">
        <v>26.407981872558601</v>
      </c>
      <c r="L86" s="9">
        <v>26.970706939697301</v>
      </c>
      <c r="M86" s="9">
        <v>27.335176467895501</v>
      </c>
      <c r="O86" s="9">
        <v>2</v>
      </c>
      <c r="P86" s="9">
        <v>2</v>
      </c>
      <c r="Q86" s="9">
        <v>2</v>
      </c>
      <c r="R86" s="9">
        <v>2.9</v>
      </c>
      <c r="S86" s="9">
        <v>2.9</v>
      </c>
      <c r="T86" s="9">
        <v>2.9</v>
      </c>
      <c r="U86" s="9">
        <v>101.51</v>
      </c>
      <c r="V86" s="9">
        <v>0</v>
      </c>
      <c r="W86" s="9">
        <v>11.757</v>
      </c>
      <c r="X86" s="9">
        <v>4</v>
      </c>
      <c r="Y86" s="9">
        <v>0</v>
      </c>
      <c r="Z86" s="9">
        <v>0</v>
      </c>
      <c r="AA86" s="9">
        <v>0</v>
      </c>
      <c r="AB86" s="9">
        <v>1</v>
      </c>
      <c r="AC86" s="9">
        <v>1</v>
      </c>
      <c r="AD86" s="9">
        <v>2</v>
      </c>
      <c r="AE86" s="9">
        <v>0</v>
      </c>
      <c r="AF86" s="9">
        <v>0</v>
      </c>
      <c r="AG86" s="9">
        <v>0</v>
      </c>
      <c r="AH86" s="9">
        <v>1</v>
      </c>
      <c r="AI86" s="9">
        <v>1</v>
      </c>
      <c r="AJ86" s="9">
        <v>2</v>
      </c>
      <c r="AK86" s="10">
        <v>0</v>
      </c>
      <c r="AL86" s="10">
        <v>0</v>
      </c>
      <c r="AM86" s="10">
        <v>0</v>
      </c>
      <c r="AN86" s="10">
        <v>89042000</v>
      </c>
      <c r="AO86" s="10">
        <v>131520000</v>
      </c>
      <c r="AP86" s="10">
        <v>169320000</v>
      </c>
      <c r="AQ86" s="9" t="s">
        <v>409</v>
      </c>
      <c r="AR86" s="9">
        <v>435</v>
      </c>
      <c r="AS86" s="9" t="s">
        <v>412</v>
      </c>
    </row>
    <row r="87" spans="1:45" s="9" customFormat="1" x14ac:dyDescent="0.25">
      <c r="A87" s="9" t="s">
        <v>398</v>
      </c>
      <c r="B87" s="9" t="s">
        <v>399</v>
      </c>
      <c r="C87" s="24" t="s">
        <v>400</v>
      </c>
      <c r="D87" s="30">
        <v>1.4003881015841199E-2</v>
      </c>
      <c r="E87" s="9">
        <v>5.1274052538316198E-2</v>
      </c>
      <c r="F87" s="9">
        <v>4.88997904459635</v>
      </c>
      <c r="G87" s="9">
        <v>29.65038730018232</v>
      </c>
      <c r="H87" s="9">
        <v>22.458864212036101</v>
      </c>
      <c r="I87" s="9">
        <v>23.784267425537099</v>
      </c>
      <c r="J87" s="9">
        <v>20</v>
      </c>
      <c r="K87" s="9">
        <v>27.033805847168001</v>
      </c>
      <c r="L87" s="9">
        <v>27.595695495605501</v>
      </c>
      <c r="M87" s="9">
        <v>26.283567428588899</v>
      </c>
      <c r="O87" s="9">
        <v>2</v>
      </c>
      <c r="P87" s="9">
        <v>2</v>
      </c>
      <c r="Q87" s="9">
        <v>2</v>
      </c>
      <c r="R87" s="9">
        <v>27</v>
      </c>
      <c r="S87" s="9">
        <v>27</v>
      </c>
      <c r="T87" s="9">
        <v>27</v>
      </c>
      <c r="U87" s="9">
        <v>13.516</v>
      </c>
      <c r="V87" s="9">
        <v>0</v>
      </c>
      <c r="W87" s="9">
        <v>62.671999999999997</v>
      </c>
      <c r="X87" s="9">
        <v>14</v>
      </c>
      <c r="Y87" s="9">
        <v>1</v>
      </c>
      <c r="Z87" s="9">
        <v>2</v>
      </c>
      <c r="AA87" s="9">
        <v>0</v>
      </c>
      <c r="AB87" s="9">
        <v>2</v>
      </c>
      <c r="AC87" s="9">
        <v>2</v>
      </c>
      <c r="AD87" s="9">
        <v>2</v>
      </c>
      <c r="AE87" s="9">
        <v>1</v>
      </c>
      <c r="AF87" s="9">
        <v>2</v>
      </c>
      <c r="AG87" s="9">
        <v>0</v>
      </c>
      <c r="AH87" s="9">
        <v>4</v>
      </c>
      <c r="AI87" s="9">
        <v>3</v>
      </c>
      <c r="AJ87" s="9">
        <v>4</v>
      </c>
      <c r="AK87" s="10">
        <v>5764900</v>
      </c>
      <c r="AL87" s="10">
        <v>14447000</v>
      </c>
      <c r="AM87" s="10">
        <v>0</v>
      </c>
      <c r="AN87" s="10">
        <v>137400000</v>
      </c>
      <c r="AO87" s="10">
        <v>202830000</v>
      </c>
      <c r="AP87" s="10">
        <v>81685000</v>
      </c>
      <c r="AQ87" s="9" t="s">
        <v>398</v>
      </c>
      <c r="AR87" s="9">
        <v>216</v>
      </c>
      <c r="AS87" s="9" t="s">
        <v>401</v>
      </c>
    </row>
    <row r="88" spans="1:45" s="9" customFormat="1" x14ac:dyDescent="0.25">
      <c r="A88" s="9" t="s">
        <v>721</v>
      </c>
      <c r="B88" s="9" t="s">
        <v>722</v>
      </c>
      <c r="C88" s="24" t="s">
        <v>723</v>
      </c>
      <c r="D88" s="30">
        <v>2.3506446887328999E-2</v>
      </c>
      <c r="E88" s="9">
        <v>7.0067293606461606E-2</v>
      </c>
      <c r="F88" s="9">
        <v>3.1154632568359402</v>
      </c>
      <c r="G88" s="9">
        <v>8.6665828019973254</v>
      </c>
      <c r="H88" s="9">
        <v>20</v>
      </c>
      <c r="I88" s="9">
        <v>22.176515579223601</v>
      </c>
      <c r="J88" s="9">
        <v>20</v>
      </c>
      <c r="K88" s="9">
        <v>22.870851516723601</v>
      </c>
      <c r="L88" s="9">
        <v>24.237831115722699</v>
      </c>
      <c r="M88" s="9">
        <v>24.414222717285199</v>
      </c>
      <c r="O88" s="9">
        <v>4</v>
      </c>
      <c r="P88" s="9">
        <v>4</v>
      </c>
      <c r="Q88" s="9">
        <v>4</v>
      </c>
      <c r="R88" s="9">
        <v>15.5</v>
      </c>
      <c r="S88" s="9">
        <v>15.5</v>
      </c>
      <c r="T88" s="9">
        <v>15.5</v>
      </c>
      <c r="U88" s="9">
        <v>41.402000000000001</v>
      </c>
      <c r="V88" s="9">
        <v>0</v>
      </c>
      <c r="W88" s="9">
        <v>28.111999999999998</v>
      </c>
      <c r="X88" s="9">
        <v>8</v>
      </c>
      <c r="Y88" s="9">
        <v>0</v>
      </c>
      <c r="Z88" s="9">
        <v>1</v>
      </c>
      <c r="AA88" s="9">
        <v>0</v>
      </c>
      <c r="AB88" s="9">
        <v>1</v>
      </c>
      <c r="AC88" s="9">
        <v>2</v>
      </c>
      <c r="AD88" s="9">
        <v>3</v>
      </c>
      <c r="AE88" s="9">
        <v>0</v>
      </c>
      <c r="AF88" s="9">
        <v>1</v>
      </c>
      <c r="AG88" s="9">
        <v>0</v>
      </c>
      <c r="AH88" s="9">
        <v>1</v>
      </c>
      <c r="AI88" s="9">
        <v>3</v>
      </c>
      <c r="AJ88" s="9">
        <v>3</v>
      </c>
      <c r="AK88" s="10">
        <v>0</v>
      </c>
      <c r="AL88" s="10">
        <v>4740200</v>
      </c>
      <c r="AM88" s="10">
        <v>0</v>
      </c>
      <c r="AN88" s="10">
        <v>7670300</v>
      </c>
      <c r="AO88" s="10">
        <v>19784000</v>
      </c>
      <c r="AP88" s="10">
        <v>22357000</v>
      </c>
      <c r="AQ88" s="9" t="s">
        <v>721</v>
      </c>
      <c r="AR88" s="9">
        <v>54</v>
      </c>
      <c r="AS88" s="9" t="s">
        <v>724</v>
      </c>
    </row>
    <row r="89" spans="1:45" s="9" customFormat="1" x14ac:dyDescent="0.25">
      <c r="A89" s="9" t="s">
        <v>484</v>
      </c>
      <c r="B89" s="9" t="s">
        <v>485</v>
      </c>
      <c r="C89" s="24" t="s">
        <v>486</v>
      </c>
      <c r="D89" s="30">
        <v>1.7064709250871501E-2</v>
      </c>
      <c r="E89" s="9">
        <v>5.7186807227322597E-2</v>
      </c>
      <c r="F89" s="9">
        <v>5.0623944600423201</v>
      </c>
      <c r="G89" s="9">
        <v>33.414316533157759</v>
      </c>
      <c r="H89" s="9">
        <v>23.7241115570068</v>
      </c>
      <c r="I89" s="9">
        <v>20</v>
      </c>
      <c r="J89" s="9">
        <v>20</v>
      </c>
      <c r="K89" s="9">
        <v>25.663158416748001</v>
      </c>
      <c r="L89" s="9">
        <v>26.8250522613525</v>
      </c>
      <c r="M89" s="9">
        <v>26.4230842590332</v>
      </c>
      <c r="O89" s="9">
        <v>6</v>
      </c>
      <c r="P89" s="9">
        <v>6</v>
      </c>
      <c r="Q89" s="9">
        <v>6</v>
      </c>
      <c r="R89" s="9">
        <v>12.1</v>
      </c>
      <c r="S89" s="9">
        <v>12.1</v>
      </c>
      <c r="T89" s="9">
        <v>12.1</v>
      </c>
      <c r="U89" s="9">
        <v>60.006999999999998</v>
      </c>
      <c r="V89" s="9">
        <v>0</v>
      </c>
      <c r="W89" s="9">
        <v>36.909999999999997</v>
      </c>
      <c r="X89" s="9">
        <v>16</v>
      </c>
      <c r="Y89" s="9">
        <v>1</v>
      </c>
      <c r="Z89" s="9">
        <v>1</v>
      </c>
      <c r="AA89" s="9">
        <v>0</v>
      </c>
      <c r="AB89" s="9">
        <v>4</v>
      </c>
      <c r="AC89" s="9">
        <v>6</v>
      </c>
      <c r="AD89" s="9">
        <v>6</v>
      </c>
      <c r="AE89" s="9">
        <v>1</v>
      </c>
      <c r="AF89" s="9">
        <v>1</v>
      </c>
      <c r="AG89" s="9">
        <v>0</v>
      </c>
      <c r="AH89" s="9">
        <v>4</v>
      </c>
      <c r="AI89" s="9">
        <v>5</v>
      </c>
      <c r="AJ89" s="9">
        <v>5</v>
      </c>
      <c r="AK89" s="10">
        <v>13857000</v>
      </c>
      <c r="AL89" s="10">
        <v>0</v>
      </c>
      <c r="AM89" s="10">
        <v>0</v>
      </c>
      <c r="AN89" s="10">
        <v>53135000</v>
      </c>
      <c r="AO89" s="10">
        <v>118890000</v>
      </c>
      <c r="AP89" s="10">
        <v>89979000</v>
      </c>
      <c r="AQ89" s="9" t="s">
        <v>484</v>
      </c>
      <c r="AR89" s="9">
        <v>375</v>
      </c>
      <c r="AS89" s="9" t="s">
        <v>487</v>
      </c>
    </row>
    <row r="90" spans="1:45" s="9" customFormat="1" x14ac:dyDescent="0.25">
      <c r="A90" s="9" t="s">
        <v>325</v>
      </c>
      <c r="B90" s="9" t="s">
        <v>326</v>
      </c>
      <c r="C90" s="24" t="s">
        <v>327</v>
      </c>
      <c r="D90" s="30">
        <v>4.86738900682838E-2</v>
      </c>
      <c r="E90" s="9">
        <v>0.113078249528035</v>
      </c>
      <c r="F90" s="9">
        <v>4.8990071614583401</v>
      </c>
      <c r="G90" s="9">
        <v>29.836515672423605</v>
      </c>
      <c r="H90" s="9">
        <v>22.513593673706101</v>
      </c>
      <c r="I90" s="9">
        <v>25.683006286621101</v>
      </c>
      <c r="J90" s="9">
        <v>20</v>
      </c>
      <c r="K90" s="9">
        <v>27.411430358886701</v>
      </c>
      <c r="L90" s="9">
        <v>28.750757217407202</v>
      </c>
      <c r="M90" s="9">
        <v>26.7314338684082</v>
      </c>
      <c r="O90" s="9">
        <v>12</v>
      </c>
      <c r="P90" s="9">
        <v>12</v>
      </c>
      <c r="Q90" s="9">
        <v>12</v>
      </c>
      <c r="R90" s="9">
        <v>16.8</v>
      </c>
      <c r="S90" s="9">
        <v>16.8</v>
      </c>
      <c r="T90" s="9">
        <v>16.8</v>
      </c>
      <c r="U90" s="9">
        <v>95.933999999999997</v>
      </c>
      <c r="V90" s="9">
        <v>0</v>
      </c>
      <c r="W90" s="9">
        <v>119.32</v>
      </c>
      <c r="X90" s="9">
        <v>38</v>
      </c>
      <c r="Y90" s="9">
        <v>1</v>
      </c>
      <c r="Z90" s="9">
        <v>4</v>
      </c>
      <c r="AA90" s="9">
        <v>0</v>
      </c>
      <c r="AB90" s="9">
        <v>8</v>
      </c>
      <c r="AC90" s="9">
        <v>12</v>
      </c>
      <c r="AD90" s="9">
        <v>5</v>
      </c>
      <c r="AE90" s="9">
        <v>1</v>
      </c>
      <c r="AF90" s="9">
        <v>4</v>
      </c>
      <c r="AG90" s="9">
        <v>0</v>
      </c>
      <c r="AH90" s="9">
        <v>9</v>
      </c>
      <c r="AI90" s="9">
        <v>18</v>
      </c>
      <c r="AJ90" s="9">
        <v>6</v>
      </c>
      <c r="AK90" s="10">
        <v>5987800</v>
      </c>
      <c r="AL90" s="10">
        <v>53871000</v>
      </c>
      <c r="AM90" s="10">
        <v>0</v>
      </c>
      <c r="AN90" s="10">
        <v>178510000</v>
      </c>
      <c r="AO90" s="10">
        <v>451689984</v>
      </c>
      <c r="AP90" s="10">
        <v>111420000</v>
      </c>
      <c r="AQ90" s="9" t="s">
        <v>325</v>
      </c>
      <c r="AR90" s="9">
        <v>72</v>
      </c>
      <c r="AS90" s="9" t="s">
        <v>328</v>
      </c>
    </row>
    <row r="91" spans="1:45" s="9" customFormat="1" x14ac:dyDescent="0.25">
      <c r="A91" s="9" t="s">
        <v>369</v>
      </c>
      <c r="B91" s="9" t="s">
        <v>370</v>
      </c>
      <c r="C91" s="24" t="s">
        <v>371</v>
      </c>
      <c r="D91" s="30">
        <v>1.4637422341501199E-2</v>
      </c>
      <c r="E91" s="9">
        <v>5.2356933759985097E-2</v>
      </c>
      <c r="F91" s="9">
        <v>5.2111879984537799</v>
      </c>
      <c r="G91" s="9">
        <v>37.044513921942588</v>
      </c>
      <c r="H91" s="9">
        <v>22.092359542846701</v>
      </c>
      <c r="I91" s="9">
        <v>24.246482849121101</v>
      </c>
      <c r="J91" s="9">
        <v>20</v>
      </c>
      <c r="K91" s="9">
        <v>27.500892639160199</v>
      </c>
      <c r="L91" s="9">
        <v>27.757799148559599</v>
      </c>
      <c r="M91" s="9">
        <v>26.7137145996094</v>
      </c>
      <c r="O91" s="9">
        <v>12</v>
      </c>
      <c r="P91" s="9">
        <v>12</v>
      </c>
      <c r="Q91" s="9">
        <v>12</v>
      </c>
      <c r="R91" s="9">
        <v>52.1</v>
      </c>
      <c r="S91" s="9">
        <v>52.1</v>
      </c>
      <c r="T91" s="9">
        <v>52.1</v>
      </c>
      <c r="U91" s="9">
        <v>25.815000000000001</v>
      </c>
      <c r="V91" s="9">
        <v>0</v>
      </c>
      <c r="W91" s="9">
        <v>177.68</v>
      </c>
      <c r="X91" s="9">
        <v>30</v>
      </c>
      <c r="Y91" s="9">
        <v>1</v>
      </c>
      <c r="Z91" s="9">
        <v>2</v>
      </c>
      <c r="AA91" s="9">
        <v>0</v>
      </c>
      <c r="AB91" s="9">
        <v>8</v>
      </c>
      <c r="AC91" s="9">
        <v>9</v>
      </c>
      <c r="AD91" s="9">
        <v>7</v>
      </c>
      <c r="AE91" s="9">
        <v>1</v>
      </c>
      <c r="AF91" s="9">
        <v>2</v>
      </c>
      <c r="AG91" s="9">
        <v>0</v>
      </c>
      <c r="AH91" s="9">
        <v>9</v>
      </c>
      <c r="AI91" s="9">
        <v>11</v>
      </c>
      <c r="AJ91" s="9">
        <v>7</v>
      </c>
      <c r="AK91" s="10">
        <v>4471600</v>
      </c>
      <c r="AL91" s="10">
        <v>19903000</v>
      </c>
      <c r="AM91" s="10">
        <v>0</v>
      </c>
      <c r="AN91" s="10">
        <v>189930000</v>
      </c>
      <c r="AO91" s="10">
        <v>226950000</v>
      </c>
      <c r="AP91" s="10">
        <v>110060000</v>
      </c>
      <c r="AQ91" s="9" t="s">
        <v>369</v>
      </c>
      <c r="AR91" s="9">
        <v>596</v>
      </c>
      <c r="AS91" s="9" t="s">
        <v>372</v>
      </c>
    </row>
    <row r="92" spans="1:45" s="9" customFormat="1" x14ac:dyDescent="0.25">
      <c r="A92" s="9" t="s">
        <v>237</v>
      </c>
      <c r="B92" s="9" t="s">
        <v>238</v>
      </c>
      <c r="C92" s="24" t="s">
        <v>239</v>
      </c>
      <c r="D92" s="30">
        <v>6.74273702634017E-3</v>
      </c>
      <c r="E92" s="9">
        <v>3.1919831848118502E-2</v>
      </c>
      <c r="F92" s="9">
        <v>3.3696594238281299</v>
      </c>
      <c r="G92" s="9">
        <v>10.336382253366173</v>
      </c>
      <c r="H92" s="9">
        <v>26.248908996581999</v>
      </c>
      <c r="I92" s="9">
        <v>26.597188949585</v>
      </c>
      <c r="J92" s="9">
        <v>24.674005508422901</v>
      </c>
      <c r="K92" s="9">
        <v>28.9145908355713</v>
      </c>
      <c r="L92" s="9">
        <v>29.768093109130898</v>
      </c>
      <c r="M92" s="9">
        <v>28.946397781372099</v>
      </c>
      <c r="O92" s="9">
        <v>21</v>
      </c>
      <c r="P92" s="9">
        <v>21</v>
      </c>
      <c r="Q92" s="9">
        <v>21</v>
      </c>
      <c r="R92" s="9">
        <v>56.1</v>
      </c>
      <c r="S92" s="9">
        <v>56.1</v>
      </c>
      <c r="T92" s="9">
        <v>56.1</v>
      </c>
      <c r="U92" s="9">
        <v>52.725000000000001</v>
      </c>
      <c r="V92" s="9">
        <v>0</v>
      </c>
      <c r="W92" s="9">
        <v>293.08</v>
      </c>
      <c r="X92" s="9">
        <v>62</v>
      </c>
      <c r="Y92" s="9">
        <v>6</v>
      </c>
      <c r="Z92" s="9">
        <v>6</v>
      </c>
      <c r="AA92" s="9">
        <v>2</v>
      </c>
      <c r="AB92" s="9">
        <v>12</v>
      </c>
      <c r="AC92" s="9">
        <v>18</v>
      </c>
      <c r="AD92" s="9">
        <v>14</v>
      </c>
      <c r="AE92" s="9">
        <v>8</v>
      </c>
      <c r="AF92" s="9">
        <v>7</v>
      </c>
      <c r="AG92" s="9">
        <v>2</v>
      </c>
      <c r="AH92" s="9">
        <v>13</v>
      </c>
      <c r="AI92" s="9">
        <v>17</v>
      </c>
      <c r="AJ92" s="9">
        <v>15</v>
      </c>
      <c r="AK92" s="10">
        <v>79746000</v>
      </c>
      <c r="AL92" s="10">
        <v>101520000</v>
      </c>
      <c r="AM92" s="10">
        <v>26768000</v>
      </c>
      <c r="AN92" s="10">
        <v>506009984</v>
      </c>
      <c r="AO92" s="10">
        <v>914300032</v>
      </c>
      <c r="AP92" s="10">
        <v>517289984</v>
      </c>
      <c r="AQ92" s="9" t="s">
        <v>237</v>
      </c>
      <c r="AR92" s="9">
        <v>144</v>
      </c>
      <c r="AS92" s="9" t="s">
        <v>240</v>
      </c>
    </row>
    <row r="93" spans="1:45" s="9" customFormat="1" x14ac:dyDescent="0.25">
      <c r="A93" s="9" t="s">
        <v>294</v>
      </c>
      <c r="B93" s="9" t="s">
        <v>295</v>
      </c>
      <c r="C93" s="24" t="s">
        <v>296</v>
      </c>
      <c r="D93" s="30">
        <v>3.5829775010574199E-4</v>
      </c>
      <c r="E93" s="9">
        <v>4.11758732490459E-3</v>
      </c>
      <c r="F93" s="9">
        <v>7.65234375</v>
      </c>
      <c r="G93" s="9">
        <v>201.18009360541959</v>
      </c>
      <c r="H93" s="9">
        <v>20</v>
      </c>
      <c r="I93" s="9">
        <v>21.112543106079102</v>
      </c>
      <c r="J93" s="9">
        <v>20</v>
      </c>
      <c r="K93" s="9">
        <v>27.738344192504901</v>
      </c>
      <c r="L93" s="9">
        <v>29.124748229980501</v>
      </c>
      <c r="M93" s="9">
        <v>27.2064819335938</v>
      </c>
      <c r="O93" s="9">
        <v>20</v>
      </c>
      <c r="P93" s="9">
        <v>20</v>
      </c>
      <c r="Q93" s="9">
        <v>20</v>
      </c>
      <c r="R93" s="9">
        <v>29.7</v>
      </c>
      <c r="S93" s="9">
        <v>29.7</v>
      </c>
      <c r="T93" s="9">
        <v>29.7</v>
      </c>
      <c r="U93" s="9">
        <v>81.152000000000001</v>
      </c>
      <c r="V93" s="9">
        <v>0</v>
      </c>
      <c r="W93" s="9">
        <v>239.55</v>
      </c>
      <c r="X93" s="9">
        <v>49</v>
      </c>
      <c r="Y93" s="9">
        <v>0</v>
      </c>
      <c r="Z93" s="9">
        <v>1</v>
      </c>
      <c r="AA93" s="9">
        <v>0</v>
      </c>
      <c r="AB93" s="9">
        <v>10</v>
      </c>
      <c r="AC93" s="9">
        <v>16</v>
      </c>
      <c r="AD93" s="9">
        <v>11</v>
      </c>
      <c r="AE93" s="9">
        <v>0</v>
      </c>
      <c r="AF93" s="9">
        <v>1</v>
      </c>
      <c r="AG93" s="9">
        <v>0</v>
      </c>
      <c r="AH93" s="9">
        <v>14</v>
      </c>
      <c r="AI93" s="9">
        <v>24</v>
      </c>
      <c r="AJ93" s="9">
        <v>10</v>
      </c>
      <c r="AK93" s="10">
        <v>0</v>
      </c>
      <c r="AL93" s="10">
        <v>2267300</v>
      </c>
      <c r="AM93" s="10">
        <v>0</v>
      </c>
      <c r="AN93" s="10">
        <v>223910000</v>
      </c>
      <c r="AO93" s="10">
        <v>585360000</v>
      </c>
      <c r="AP93" s="10">
        <v>154870000</v>
      </c>
      <c r="AQ93" s="9" t="s">
        <v>294</v>
      </c>
      <c r="AR93" s="9">
        <v>159</v>
      </c>
      <c r="AS93" s="9" t="s">
        <v>297</v>
      </c>
    </row>
    <row r="94" spans="1:45" s="9" customFormat="1" x14ac:dyDescent="0.25">
      <c r="A94" s="9" t="s">
        <v>229</v>
      </c>
      <c r="B94" s="9" t="s">
        <v>230</v>
      </c>
      <c r="C94" s="24" t="s">
        <v>231</v>
      </c>
      <c r="D94" s="30">
        <v>2.3930313399841599E-2</v>
      </c>
      <c r="E94" s="9">
        <v>7.0876405929467298E-2</v>
      </c>
      <c r="F94" s="9">
        <v>3.2504984537760402</v>
      </c>
      <c r="G94" s="9">
        <v>9.5169444737881044</v>
      </c>
      <c r="H94" s="9">
        <v>26.079118728637699</v>
      </c>
      <c r="I94" s="9">
        <v>27.516229629516602</v>
      </c>
      <c r="J94" s="9">
        <v>24.599971771240199</v>
      </c>
      <c r="K94" s="9">
        <v>28.961297988891602</v>
      </c>
      <c r="L94" s="9">
        <v>30.043617248535199</v>
      </c>
      <c r="M94" s="9">
        <v>28.941900253295898</v>
      </c>
      <c r="O94" s="9">
        <v>24</v>
      </c>
      <c r="P94" s="9">
        <v>24</v>
      </c>
      <c r="Q94" s="9">
        <v>24</v>
      </c>
      <c r="R94" s="9">
        <v>58.6</v>
      </c>
      <c r="S94" s="9">
        <v>58.6</v>
      </c>
      <c r="T94" s="9">
        <v>58.6</v>
      </c>
      <c r="U94" s="9">
        <v>48.442999999999998</v>
      </c>
      <c r="V94" s="9">
        <v>0</v>
      </c>
      <c r="W94" s="9">
        <v>240.71</v>
      </c>
      <c r="X94" s="9">
        <v>103</v>
      </c>
      <c r="Y94" s="9">
        <v>8</v>
      </c>
      <c r="Z94" s="9">
        <v>14</v>
      </c>
      <c r="AA94" s="9">
        <v>3</v>
      </c>
      <c r="AB94" s="9">
        <v>16</v>
      </c>
      <c r="AC94" s="9">
        <v>21</v>
      </c>
      <c r="AD94" s="9">
        <v>14</v>
      </c>
      <c r="AE94" s="9">
        <v>7</v>
      </c>
      <c r="AF94" s="9">
        <v>16</v>
      </c>
      <c r="AG94" s="9">
        <v>3</v>
      </c>
      <c r="AH94" s="9">
        <v>25</v>
      </c>
      <c r="AI94" s="9">
        <v>31</v>
      </c>
      <c r="AJ94" s="9">
        <v>21</v>
      </c>
      <c r="AK94" s="10">
        <v>70892000</v>
      </c>
      <c r="AL94" s="10">
        <v>191960000</v>
      </c>
      <c r="AM94" s="10">
        <v>25429000</v>
      </c>
      <c r="AN94" s="10">
        <v>522660000</v>
      </c>
      <c r="AO94" s="10">
        <v>1106700032</v>
      </c>
      <c r="AP94" s="10">
        <v>515680000</v>
      </c>
      <c r="AQ94" s="9" t="s">
        <v>229</v>
      </c>
      <c r="AR94" s="9">
        <v>286</v>
      </c>
      <c r="AS94" s="9" t="s">
        <v>232</v>
      </c>
    </row>
    <row r="95" spans="1:45" s="9" customFormat="1" x14ac:dyDescent="0.25">
      <c r="A95" s="9" t="s">
        <v>718</v>
      </c>
      <c r="B95" s="9" t="s">
        <v>429</v>
      </c>
      <c r="C95" s="24" t="s">
        <v>719</v>
      </c>
      <c r="D95" s="30">
        <v>2.8682258382572003E-4</v>
      </c>
      <c r="E95" s="9">
        <v>3.50980267049894E-3</v>
      </c>
      <c r="F95" s="9">
        <v>3.9909019470214799</v>
      </c>
      <c r="G95" s="9">
        <v>15.899416850256978</v>
      </c>
      <c r="H95" s="9">
        <v>20</v>
      </c>
      <c r="I95" s="9">
        <v>20</v>
      </c>
      <c r="J95" s="9">
        <v>20</v>
      </c>
      <c r="K95" s="9">
        <v>24.544923782348601</v>
      </c>
      <c r="L95" s="9">
        <v>24.042432785034201</v>
      </c>
      <c r="M95" s="9">
        <v>23.385349273681602</v>
      </c>
      <c r="O95" s="9">
        <v>4</v>
      </c>
      <c r="P95" s="9">
        <v>4</v>
      </c>
      <c r="Q95" s="9">
        <v>4</v>
      </c>
      <c r="R95" s="9">
        <v>9.6999999999999993</v>
      </c>
      <c r="S95" s="9">
        <v>9.6999999999999993</v>
      </c>
      <c r="T95" s="9">
        <v>9.6999999999999993</v>
      </c>
      <c r="U95" s="9">
        <v>49.469000000000001</v>
      </c>
      <c r="V95" s="9">
        <v>0</v>
      </c>
      <c r="W95" s="9">
        <v>23.902000000000001</v>
      </c>
      <c r="X95" s="9">
        <v>8</v>
      </c>
      <c r="Y95" s="9">
        <v>0</v>
      </c>
      <c r="Z95" s="9">
        <v>0</v>
      </c>
      <c r="AA95" s="9">
        <v>0</v>
      </c>
      <c r="AB95" s="9">
        <v>4</v>
      </c>
      <c r="AC95" s="9">
        <v>2</v>
      </c>
      <c r="AD95" s="9">
        <v>2</v>
      </c>
      <c r="AE95" s="9">
        <v>0</v>
      </c>
      <c r="AF95" s="9">
        <v>0</v>
      </c>
      <c r="AG95" s="9">
        <v>0</v>
      </c>
      <c r="AH95" s="9">
        <v>4</v>
      </c>
      <c r="AI95" s="9">
        <v>2</v>
      </c>
      <c r="AJ95" s="9">
        <v>2</v>
      </c>
      <c r="AK95" s="10">
        <v>0</v>
      </c>
      <c r="AL95" s="10">
        <v>0</v>
      </c>
      <c r="AM95" s="10">
        <v>0</v>
      </c>
      <c r="AN95" s="10">
        <v>24477000</v>
      </c>
      <c r="AO95" s="10">
        <v>17278000</v>
      </c>
      <c r="AP95" s="10">
        <v>10957000</v>
      </c>
      <c r="AQ95" s="9" t="s">
        <v>718</v>
      </c>
      <c r="AR95" s="9">
        <v>282</v>
      </c>
      <c r="AS95" s="9" t="s">
        <v>720</v>
      </c>
    </row>
    <row r="96" spans="1:45" s="9" customFormat="1" x14ac:dyDescent="0.25">
      <c r="A96" s="9" t="s">
        <v>765</v>
      </c>
      <c r="B96" s="9" t="s">
        <v>766</v>
      </c>
      <c r="C96" s="24" t="s">
        <v>767</v>
      </c>
      <c r="D96" s="30">
        <v>5.6811662680209701E-4</v>
      </c>
      <c r="E96" s="9">
        <v>5.5036298221453096E-3</v>
      </c>
      <c r="F96" s="9">
        <v>2.5533523559570299</v>
      </c>
      <c r="G96" s="9">
        <v>5.8699668502530269</v>
      </c>
      <c r="H96" s="9">
        <v>20</v>
      </c>
      <c r="I96" s="9">
        <v>20</v>
      </c>
      <c r="J96" s="9">
        <v>20</v>
      </c>
      <c r="K96" s="9">
        <v>22.838901519775401</v>
      </c>
      <c r="L96" s="9">
        <v>22.778722763061499</v>
      </c>
      <c r="M96" s="9">
        <v>22.042432785034201</v>
      </c>
      <c r="O96" s="9">
        <v>2</v>
      </c>
      <c r="P96" s="9">
        <v>2</v>
      </c>
      <c r="Q96" s="9">
        <v>2</v>
      </c>
      <c r="R96" s="9">
        <v>5.3</v>
      </c>
      <c r="S96" s="9">
        <v>5.3</v>
      </c>
      <c r="T96" s="9">
        <v>5.3</v>
      </c>
      <c r="U96" s="9">
        <v>60.890999999999998</v>
      </c>
      <c r="V96" s="9">
        <v>0</v>
      </c>
      <c r="W96" s="9">
        <v>11.814</v>
      </c>
      <c r="X96" s="9">
        <v>1</v>
      </c>
      <c r="Y96" s="9">
        <v>0</v>
      </c>
      <c r="Z96" s="9">
        <v>0</v>
      </c>
      <c r="AA96" s="9">
        <v>0</v>
      </c>
      <c r="AB96" s="9">
        <v>1</v>
      </c>
      <c r="AC96" s="9">
        <v>1</v>
      </c>
      <c r="AD96" s="9">
        <v>1</v>
      </c>
      <c r="AE96" s="9">
        <v>0</v>
      </c>
      <c r="AF96" s="9">
        <v>0</v>
      </c>
      <c r="AG96" s="9">
        <v>0</v>
      </c>
      <c r="AH96" s="9">
        <v>0</v>
      </c>
      <c r="AI96" s="9">
        <v>1</v>
      </c>
      <c r="AJ96" s="9">
        <v>0</v>
      </c>
      <c r="AK96" s="10">
        <v>0</v>
      </c>
      <c r="AL96" s="10">
        <v>0</v>
      </c>
      <c r="AM96" s="10">
        <v>0</v>
      </c>
      <c r="AN96" s="10">
        <v>7502300</v>
      </c>
      <c r="AO96" s="10">
        <v>7195800</v>
      </c>
      <c r="AP96" s="10">
        <v>4319500</v>
      </c>
      <c r="AQ96" s="9" t="s">
        <v>765</v>
      </c>
      <c r="AR96" s="9">
        <v>329</v>
      </c>
      <c r="AS96" s="9" t="s">
        <v>768</v>
      </c>
    </row>
    <row r="97" spans="1:45" s="9" customFormat="1" x14ac:dyDescent="0.25">
      <c r="A97" s="9" t="s">
        <v>677</v>
      </c>
      <c r="B97" s="9" t="s">
        <v>678</v>
      </c>
      <c r="C97" s="24" t="s">
        <v>679</v>
      </c>
      <c r="D97" s="30">
        <v>3.0014222078068799E-3</v>
      </c>
      <c r="E97" s="9">
        <v>1.82515820037778E-2</v>
      </c>
      <c r="F97" s="9">
        <v>4.1469478607177699</v>
      </c>
      <c r="G97" s="9">
        <v>17.715593095164014</v>
      </c>
      <c r="H97" s="9">
        <v>20</v>
      </c>
      <c r="I97" s="9">
        <v>20</v>
      </c>
      <c r="J97" s="9">
        <v>20</v>
      </c>
      <c r="K97" s="9">
        <v>23.323335647583001</v>
      </c>
      <c r="L97" s="9">
        <v>25.417543411254901</v>
      </c>
      <c r="M97" s="9">
        <v>23.699964523315401</v>
      </c>
      <c r="O97" s="9">
        <v>3</v>
      </c>
      <c r="P97" s="9">
        <v>3</v>
      </c>
      <c r="Q97" s="9">
        <v>3</v>
      </c>
      <c r="R97" s="9">
        <v>38.799999999999997</v>
      </c>
      <c r="S97" s="9">
        <v>38.799999999999997</v>
      </c>
      <c r="T97" s="9">
        <v>38.799999999999997</v>
      </c>
      <c r="U97" s="9">
        <v>11.779</v>
      </c>
      <c r="V97" s="9">
        <v>0</v>
      </c>
      <c r="W97" s="9">
        <v>18.783000000000001</v>
      </c>
      <c r="X97" s="9">
        <v>5</v>
      </c>
      <c r="Y97" s="9">
        <v>1</v>
      </c>
      <c r="Z97" s="9">
        <v>0</v>
      </c>
      <c r="AA97" s="9">
        <v>0</v>
      </c>
      <c r="AB97" s="9">
        <v>1</v>
      </c>
      <c r="AC97" s="9">
        <v>2</v>
      </c>
      <c r="AD97" s="9">
        <v>1</v>
      </c>
      <c r="AE97" s="9">
        <v>1</v>
      </c>
      <c r="AF97" s="9">
        <v>0</v>
      </c>
      <c r="AG97" s="9">
        <v>0</v>
      </c>
      <c r="AH97" s="9">
        <v>1</v>
      </c>
      <c r="AI97" s="9">
        <v>2</v>
      </c>
      <c r="AJ97" s="9">
        <v>1</v>
      </c>
      <c r="AK97" s="10">
        <v>0</v>
      </c>
      <c r="AL97" s="10">
        <v>0</v>
      </c>
      <c r="AM97" s="10">
        <v>0</v>
      </c>
      <c r="AN97" s="10">
        <v>10496000</v>
      </c>
      <c r="AO97" s="10">
        <v>44817000</v>
      </c>
      <c r="AP97" s="10">
        <v>13627000</v>
      </c>
      <c r="AQ97" s="9" t="s">
        <v>677</v>
      </c>
      <c r="AR97" s="9">
        <v>504</v>
      </c>
      <c r="AS97" s="9" t="s">
        <v>680</v>
      </c>
    </row>
    <row r="98" spans="1:45" s="9" customFormat="1" x14ac:dyDescent="0.25">
      <c r="A98" s="9" t="s">
        <v>64</v>
      </c>
      <c r="B98" s="9" t="s">
        <v>65</v>
      </c>
      <c r="C98" s="25" t="s">
        <v>66</v>
      </c>
      <c r="D98" s="31">
        <v>5.2115150615618499E-9</v>
      </c>
      <c r="E98" s="10">
        <v>8.0778483454208696E-7</v>
      </c>
      <c r="F98" s="9">
        <v>14.8284352620443</v>
      </c>
      <c r="G98" s="9">
        <v>29094.024662071155</v>
      </c>
      <c r="H98" s="9">
        <v>20</v>
      </c>
      <c r="I98" s="9">
        <v>20</v>
      </c>
      <c r="J98" s="9">
        <v>20</v>
      </c>
      <c r="K98" s="9">
        <v>34.860782623291001</v>
      </c>
      <c r="L98" s="9">
        <v>34.948856353759801</v>
      </c>
      <c r="M98" s="9">
        <v>34.675666809082003</v>
      </c>
      <c r="O98" s="9">
        <v>15</v>
      </c>
      <c r="P98" s="9">
        <v>15</v>
      </c>
      <c r="Q98" s="9">
        <v>15</v>
      </c>
      <c r="R98" s="9">
        <v>53.3</v>
      </c>
      <c r="S98" s="9">
        <v>53.3</v>
      </c>
      <c r="T98" s="9">
        <v>53.3</v>
      </c>
      <c r="U98" s="9">
        <v>28.847999999999999</v>
      </c>
      <c r="V98" s="9">
        <v>0</v>
      </c>
      <c r="W98" s="9">
        <v>323.31</v>
      </c>
      <c r="X98" s="9">
        <v>240</v>
      </c>
      <c r="Y98" s="9">
        <v>0</v>
      </c>
      <c r="Z98" s="9">
        <v>0</v>
      </c>
      <c r="AA98" s="9">
        <v>0</v>
      </c>
      <c r="AB98" s="9">
        <v>14</v>
      </c>
      <c r="AC98" s="9">
        <v>12</v>
      </c>
      <c r="AD98" s="9">
        <v>14</v>
      </c>
      <c r="AE98" s="9">
        <v>0</v>
      </c>
      <c r="AF98" s="9">
        <v>0</v>
      </c>
      <c r="AG98" s="9">
        <v>0</v>
      </c>
      <c r="AH98" s="9">
        <v>84</v>
      </c>
      <c r="AI98" s="9">
        <v>85</v>
      </c>
      <c r="AJ98" s="9">
        <v>71</v>
      </c>
      <c r="AK98" s="10">
        <v>0</v>
      </c>
      <c r="AL98" s="10">
        <v>0</v>
      </c>
      <c r="AM98" s="10">
        <v>0</v>
      </c>
      <c r="AN98" s="10">
        <v>31199000576</v>
      </c>
      <c r="AO98" s="10">
        <v>33162999808</v>
      </c>
      <c r="AP98" s="10">
        <v>27441999872</v>
      </c>
      <c r="AQ98" s="9" t="s">
        <v>64</v>
      </c>
      <c r="AR98" s="9">
        <v>517</v>
      </c>
      <c r="AS98" s="9" t="s">
        <v>67</v>
      </c>
    </row>
    <row r="99" spans="1:45" s="9" customFormat="1" x14ac:dyDescent="0.25">
      <c r="A99" s="9" t="s">
        <v>462</v>
      </c>
      <c r="B99" s="9" t="s">
        <v>463</v>
      </c>
      <c r="C99" s="24" t="s">
        <v>464</v>
      </c>
      <c r="D99" s="30">
        <v>3.1178595191882598E-3</v>
      </c>
      <c r="E99" s="9">
        <v>1.8587239441314601E-2</v>
      </c>
      <c r="F99" s="9">
        <v>5.1460749308268197</v>
      </c>
      <c r="G99" s="9">
        <v>35.409754366250326</v>
      </c>
      <c r="H99" s="9">
        <v>21.450355529785199</v>
      </c>
      <c r="I99" s="9">
        <v>22.5819416046143</v>
      </c>
      <c r="J99" s="9">
        <v>20</v>
      </c>
      <c r="K99" s="9">
        <v>25.876380920410199</v>
      </c>
      <c r="L99" s="9">
        <v>26.834245681762699</v>
      </c>
      <c r="M99" s="9">
        <v>26.759895324706999</v>
      </c>
      <c r="O99" s="9">
        <v>10</v>
      </c>
      <c r="P99" s="9">
        <v>10</v>
      </c>
      <c r="Q99" s="9">
        <v>10</v>
      </c>
      <c r="R99" s="9">
        <v>21.8</v>
      </c>
      <c r="S99" s="9">
        <v>21.8</v>
      </c>
      <c r="T99" s="9">
        <v>21.8</v>
      </c>
      <c r="U99" s="9">
        <v>62.988999999999997</v>
      </c>
      <c r="V99" s="9">
        <v>0</v>
      </c>
      <c r="W99" s="9">
        <v>68.995999999999995</v>
      </c>
      <c r="X99" s="9">
        <v>27</v>
      </c>
      <c r="Y99" s="9">
        <v>1</v>
      </c>
      <c r="Z99" s="9">
        <v>2</v>
      </c>
      <c r="AA99" s="9">
        <v>0</v>
      </c>
      <c r="AB99" s="9">
        <v>7</v>
      </c>
      <c r="AC99" s="9">
        <v>8</v>
      </c>
      <c r="AD99" s="9">
        <v>8</v>
      </c>
      <c r="AE99" s="9">
        <v>1</v>
      </c>
      <c r="AF99" s="9">
        <v>2</v>
      </c>
      <c r="AG99" s="9">
        <v>0</v>
      </c>
      <c r="AH99" s="9">
        <v>7</v>
      </c>
      <c r="AI99" s="9">
        <v>8</v>
      </c>
      <c r="AJ99" s="9">
        <v>9</v>
      </c>
      <c r="AK99" s="10">
        <v>2865500</v>
      </c>
      <c r="AL99" s="10">
        <v>6278300</v>
      </c>
      <c r="AM99" s="10">
        <v>0</v>
      </c>
      <c r="AN99" s="10">
        <v>61598000</v>
      </c>
      <c r="AO99" s="10">
        <v>119650000</v>
      </c>
      <c r="AP99" s="10">
        <v>113640000</v>
      </c>
      <c r="AQ99" s="9" t="s">
        <v>462</v>
      </c>
      <c r="AR99" s="9">
        <v>562</v>
      </c>
      <c r="AS99" s="9" t="s">
        <v>465</v>
      </c>
    </row>
    <row r="100" spans="1:45" s="9" customFormat="1" x14ac:dyDescent="0.25">
      <c r="A100" s="9" t="s">
        <v>402</v>
      </c>
      <c r="B100" s="9" t="s">
        <v>65</v>
      </c>
      <c r="C100" s="24" t="s">
        <v>403</v>
      </c>
      <c r="D100" s="30">
        <v>3.3906156882182398E-3</v>
      </c>
      <c r="E100" s="9">
        <v>1.9464645617549198E-2</v>
      </c>
      <c r="F100" s="9">
        <v>6.0786043802897103</v>
      </c>
      <c r="G100" s="9">
        <v>67.583744485208499</v>
      </c>
      <c r="H100" s="9">
        <v>20</v>
      </c>
      <c r="I100" s="9">
        <v>22.006519317626999</v>
      </c>
      <c r="J100" s="9">
        <v>20</v>
      </c>
      <c r="K100" s="9">
        <v>27.2715969085693</v>
      </c>
      <c r="L100" s="9">
        <v>27.630897521972699</v>
      </c>
      <c r="M100" s="9">
        <v>25.339838027954102</v>
      </c>
      <c r="O100" s="9">
        <v>8</v>
      </c>
      <c r="P100" s="9">
        <v>8</v>
      </c>
      <c r="Q100" s="9">
        <v>8</v>
      </c>
      <c r="R100" s="9">
        <v>19</v>
      </c>
      <c r="S100" s="9">
        <v>19</v>
      </c>
      <c r="T100" s="9">
        <v>19</v>
      </c>
      <c r="U100" s="9">
        <v>61.819000000000003</v>
      </c>
      <c r="V100" s="9">
        <v>0</v>
      </c>
      <c r="W100" s="9">
        <v>78.933000000000007</v>
      </c>
      <c r="X100" s="9">
        <v>26</v>
      </c>
      <c r="Y100" s="9">
        <v>0</v>
      </c>
      <c r="Z100" s="9">
        <v>1</v>
      </c>
      <c r="AA100" s="9">
        <v>0</v>
      </c>
      <c r="AB100" s="9">
        <v>8</v>
      </c>
      <c r="AC100" s="9">
        <v>7</v>
      </c>
      <c r="AD100" s="9">
        <v>4</v>
      </c>
      <c r="AE100" s="9">
        <v>0</v>
      </c>
      <c r="AF100" s="9">
        <v>1</v>
      </c>
      <c r="AG100" s="9">
        <v>0</v>
      </c>
      <c r="AH100" s="9">
        <v>10</v>
      </c>
      <c r="AI100" s="9">
        <v>12</v>
      </c>
      <c r="AJ100" s="9">
        <v>3</v>
      </c>
      <c r="AK100" s="10">
        <v>0</v>
      </c>
      <c r="AL100" s="10">
        <v>4213300</v>
      </c>
      <c r="AM100" s="10">
        <v>0</v>
      </c>
      <c r="AN100" s="10">
        <v>162020000</v>
      </c>
      <c r="AO100" s="10">
        <v>207840000</v>
      </c>
      <c r="AP100" s="10">
        <v>42467000</v>
      </c>
      <c r="AQ100" s="9" t="s">
        <v>402</v>
      </c>
      <c r="AR100" s="9">
        <v>481</v>
      </c>
      <c r="AS100" s="9" t="s">
        <v>404</v>
      </c>
    </row>
    <row r="101" spans="1:45" s="9" customFormat="1" x14ac:dyDescent="0.25">
      <c r="A101" s="9" t="s">
        <v>539</v>
      </c>
      <c r="B101" s="9" t="s">
        <v>540</v>
      </c>
      <c r="C101" s="24" t="s">
        <v>541</v>
      </c>
      <c r="D101" s="30">
        <v>6.7965501608693597E-3</v>
      </c>
      <c r="E101" s="9">
        <v>3.1919831848118502E-2</v>
      </c>
      <c r="F101" s="9">
        <v>4.1582412719726598</v>
      </c>
      <c r="G101" s="9">
        <v>17.85481489298655</v>
      </c>
      <c r="H101" s="9">
        <v>22.152114868164102</v>
      </c>
      <c r="I101" s="9">
        <v>22.537229537963899</v>
      </c>
      <c r="J101" s="9">
        <v>20</v>
      </c>
      <c r="K101" s="9">
        <v>25.757938385009801</v>
      </c>
      <c r="L101" s="9">
        <v>26.0091743469238</v>
      </c>
      <c r="M101" s="9">
        <v>25.396955490112301</v>
      </c>
      <c r="O101" s="9">
        <v>4</v>
      </c>
      <c r="P101" s="9">
        <v>4</v>
      </c>
      <c r="Q101" s="9">
        <v>4</v>
      </c>
      <c r="R101" s="9">
        <v>18.3</v>
      </c>
      <c r="S101" s="9">
        <v>18.3</v>
      </c>
      <c r="T101" s="9">
        <v>18.3</v>
      </c>
      <c r="U101" s="9">
        <v>31.31</v>
      </c>
      <c r="V101" s="9">
        <v>0</v>
      </c>
      <c r="W101" s="9">
        <v>25.678000000000001</v>
      </c>
      <c r="X101" s="9">
        <v>14</v>
      </c>
      <c r="Y101" s="9">
        <v>1</v>
      </c>
      <c r="Z101" s="9">
        <v>1</v>
      </c>
      <c r="AA101" s="9">
        <v>0</v>
      </c>
      <c r="AB101" s="9">
        <v>3</v>
      </c>
      <c r="AC101" s="9">
        <v>3</v>
      </c>
      <c r="AD101" s="9">
        <v>3</v>
      </c>
      <c r="AE101" s="9">
        <v>1</v>
      </c>
      <c r="AF101" s="9">
        <v>1</v>
      </c>
      <c r="AG101" s="9">
        <v>0</v>
      </c>
      <c r="AH101" s="9">
        <v>4</v>
      </c>
      <c r="AI101" s="9">
        <v>5</v>
      </c>
      <c r="AJ101" s="9">
        <v>3</v>
      </c>
      <c r="AK101" s="10">
        <v>4660700</v>
      </c>
      <c r="AL101" s="10">
        <v>6086700</v>
      </c>
      <c r="AM101" s="10">
        <v>0</v>
      </c>
      <c r="AN101" s="10">
        <v>56743000</v>
      </c>
      <c r="AO101" s="10">
        <v>67537000</v>
      </c>
      <c r="AP101" s="10">
        <v>44182000</v>
      </c>
      <c r="AQ101" s="9" t="s">
        <v>539</v>
      </c>
      <c r="AR101" s="9">
        <v>247</v>
      </c>
      <c r="AS101" s="9" t="s">
        <v>542</v>
      </c>
    </row>
    <row r="102" spans="1:45" s="9" customFormat="1" x14ac:dyDescent="0.25">
      <c r="A102" s="9" t="s">
        <v>789</v>
      </c>
      <c r="B102" s="9" t="s">
        <v>722</v>
      </c>
      <c r="C102" s="24" t="s">
        <v>790</v>
      </c>
      <c r="D102" s="30">
        <v>8.8127658831655391E-3</v>
      </c>
      <c r="E102" s="9">
        <v>3.9027963196876E-2</v>
      </c>
      <c r="F102" s="9">
        <v>1.9189160664876299</v>
      </c>
      <c r="G102" s="9">
        <v>3.7813884659360637</v>
      </c>
      <c r="H102" s="9">
        <v>22.887607574462901</v>
      </c>
      <c r="I102" s="9">
        <v>23.860792160034201</v>
      </c>
      <c r="J102" s="9">
        <v>22.852128982543899</v>
      </c>
      <c r="K102" s="9">
        <v>25.538751602172901</v>
      </c>
      <c r="L102" s="9">
        <v>24.751338958740199</v>
      </c>
      <c r="M102" s="9">
        <v>25.067186355590799</v>
      </c>
      <c r="O102" s="9">
        <v>4</v>
      </c>
      <c r="P102" s="9">
        <v>4</v>
      </c>
      <c r="Q102" s="9">
        <v>4</v>
      </c>
      <c r="R102" s="9">
        <v>15.2</v>
      </c>
      <c r="S102" s="9">
        <v>15.2</v>
      </c>
      <c r="T102" s="9">
        <v>15.2</v>
      </c>
      <c r="U102" s="9">
        <v>35.878999999999998</v>
      </c>
      <c r="V102" s="9">
        <v>0</v>
      </c>
      <c r="W102" s="9">
        <v>32.601999999999997</v>
      </c>
      <c r="X102" s="9">
        <v>10</v>
      </c>
      <c r="Y102" s="9">
        <v>1</v>
      </c>
      <c r="Z102" s="9">
        <v>1</v>
      </c>
      <c r="AA102" s="9">
        <v>1</v>
      </c>
      <c r="AB102" s="9">
        <v>3</v>
      </c>
      <c r="AC102" s="9">
        <v>2</v>
      </c>
      <c r="AD102" s="9">
        <v>2</v>
      </c>
      <c r="AE102" s="9">
        <v>1</v>
      </c>
      <c r="AF102" s="9">
        <v>1</v>
      </c>
      <c r="AG102" s="9">
        <v>1</v>
      </c>
      <c r="AH102" s="9">
        <v>3</v>
      </c>
      <c r="AI102" s="9">
        <v>2</v>
      </c>
      <c r="AJ102" s="9">
        <v>2</v>
      </c>
      <c r="AK102" s="10">
        <v>7759900</v>
      </c>
      <c r="AL102" s="10">
        <v>15234000</v>
      </c>
      <c r="AM102" s="10">
        <v>7571400</v>
      </c>
      <c r="AN102" s="10">
        <v>48745000</v>
      </c>
      <c r="AO102" s="10">
        <v>28242000</v>
      </c>
      <c r="AP102" s="10">
        <v>35154000</v>
      </c>
      <c r="AQ102" s="9" t="s">
        <v>789</v>
      </c>
      <c r="AR102" s="9">
        <v>268</v>
      </c>
      <c r="AS102" s="9" t="s">
        <v>791</v>
      </c>
    </row>
    <row r="103" spans="1:45" s="9" customFormat="1" x14ac:dyDescent="0.25">
      <c r="A103" s="9" t="s">
        <v>503</v>
      </c>
      <c r="B103" s="9" t="s">
        <v>485</v>
      </c>
      <c r="C103" s="25" t="s">
        <v>504</v>
      </c>
      <c r="D103" s="31">
        <v>1.0447755118314299E-5</v>
      </c>
      <c r="E103" s="9">
        <v>4.8582061300161597E-4</v>
      </c>
      <c r="F103" s="9">
        <v>6.2331199645996103</v>
      </c>
      <c r="G103" s="9">
        <v>75.223939864405082</v>
      </c>
      <c r="H103" s="9">
        <v>20</v>
      </c>
      <c r="I103" s="9">
        <v>20</v>
      </c>
      <c r="J103" s="9">
        <v>20</v>
      </c>
      <c r="K103" s="9">
        <v>26.266065597534201</v>
      </c>
      <c r="L103" s="9">
        <v>26.6086540222168</v>
      </c>
      <c r="M103" s="9">
        <v>25.824640274047901</v>
      </c>
      <c r="O103" s="9">
        <v>4</v>
      </c>
      <c r="P103" s="9">
        <v>4</v>
      </c>
      <c r="Q103" s="9">
        <v>4</v>
      </c>
      <c r="R103" s="9">
        <v>19.600000000000001</v>
      </c>
      <c r="S103" s="9">
        <v>19.600000000000001</v>
      </c>
      <c r="T103" s="9">
        <v>19.600000000000001</v>
      </c>
      <c r="U103" s="9">
        <v>26.719000000000001</v>
      </c>
      <c r="V103" s="9">
        <v>0</v>
      </c>
      <c r="W103" s="9">
        <v>30.08</v>
      </c>
      <c r="X103" s="9">
        <v>11</v>
      </c>
      <c r="Y103" s="9">
        <v>0</v>
      </c>
      <c r="Z103" s="9">
        <v>0</v>
      </c>
      <c r="AA103" s="9">
        <v>0</v>
      </c>
      <c r="AB103" s="9">
        <v>3</v>
      </c>
      <c r="AC103" s="9">
        <v>3</v>
      </c>
      <c r="AD103" s="9">
        <v>1</v>
      </c>
      <c r="AE103" s="9">
        <v>0</v>
      </c>
      <c r="AF103" s="9">
        <v>0</v>
      </c>
      <c r="AG103" s="9">
        <v>0</v>
      </c>
      <c r="AH103" s="9">
        <v>4</v>
      </c>
      <c r="AI103" s="9">
        <v>4</v>
      </c>
      <c r="AJ103" s="9">
        <v>3</v>
      </c>
      <c r="AK103" s="10">
        <v>0</v>
      </c>
      <c r="AL103" s="10">
        <v>0</v>
      </c>
      <c r="AM103" s="10">
        <v>0</v>
      </c>
      <c r="AN103" s="10">
        <v>80700000</v>
      </c>
      <c r="AO103" s="10">
        <v>102330000</v>
      </c>
      <c r="AP103" s="10">
        <v>59428000</v>
      </c>
      <c r="AQ103" s="9" t="s">
        <v>503</v>
      </c>
      <c r="AR103" s="9">
        <v>432</v>
      </c>
      <c r="AS103" s="9" t="s">
        <v>505</v>
      </c>
    </row>
    <row r="104" spans="1:45" x14ac:dyDescent="0.25">
      <c r="AK104" s="3"/>
      <c r="AL104" s="3"/>
      <c r="AM104" s="3"/>
      <c r="AN104" s="3"/>
      <c r="AO104" s="3"/>
      <c r="AP104" s="3"/>
    </row>
    <row r="105" spans="1:45" ht="23.25" x14ac:dyDescent="0.25">
      <c r="A105" s="14" t="s">
        <v>792</v>
      </c>
    </row>
    <row r="106" spans="1:45" s="9" customFormat="1" x14ac:dyDescent="0.25">
      <c r="A106" s="9" t="s">
        <v>394</v>
      </c>
      <c r="B106" s="9" t="s">
        <v>395</v>
      </c>
      <c r="C106" s="24" t="s">
        <v>396</v>
      </c>
      <c r="D106" s="30">
        <v>1.81490559659035E-2</v>
      </c>
      <c r="E106" s="9">
        <v>5.86063265565634E-2</v>
      </c>
      <c r="F106" s="9">
        <v>4.8312644958496103</v>
      </c>
      <c r="G106" s="9">
        <v>28.467906465707042</v>
      </c>
      <c r="H106" s="9">
        <v>22.333581924438501</v>
      </c>
      <c r="I106" s="9">
        <v>24.071283340454102</v>
      </c>
      <c r="J106" s="9">
        <v>20</v>
      </c>
      <c r="K106" s="9">
        <v>26.861122131347699</v>
      </c>
      <c r="L106" s="9">
        <v>27.7386665344238</v>
      </c>
      <c r="M106" s="9">
        <v>26.298870086669901</v>
      </c>
      <c r="O106" s="9">
        <v>7</v>
      </c>
      <c r="P106" s="9">
        <v>7</v>
      </c>
      <c r="Q106" s="9">
        <v>7</v>
      </c>
      <c r="R106" s="9">
        <v>16.3</v>
      </c>
      <c r="S106" s="9">
        <v>16.3</v>
      </c>
      <c r="T106" s="9">
        <v>16.3</v>
      </c>
      <c r="U106" s="9">
        <v>51.304000000000002</v>
      </c>
      <c r="V106" s="9">
        <v>0</v>
      </c>
      <c r="W106" s="9">
        <v>50.244999999999997</v>
      </c>
      <c r="X106" s="9">
        <v>27</v>
      </c>
      <c r="Y106" s="9">
        <v>1</v>
      </c>
      <c r="Z106" s="9">
        <v>2</v>
      </c>
      <c r="AA106" s="9">
        <v>0</v>
      </c>
      <c r="AB106" s="9">
        <v>5</v>
      </c>
      <c r="AC106" s="9">
        <v>5</v>
      </c>
      <c r="AD106" s="9">
        <v>6</v>
      </c>
      <c r="AE106" s="9">
        <v>0</v>
      </c>
      <c r="AF106" s="9">
        <v>2</v>
      </c>
      <c r="AG106" s="9">
        <v>0</v>
      </c>
      <c r="AH106" s="9">
        <v>8</v>
      </c>
      <c r="AI106" s="9">
        <v>11</v>
      </c>
      <c r="AJ106" s="9">
        <v>6</v>
      </c>
      <c r="AK106" s="10">
        <v>5285400</v>
      </c>
      <c r="AL106" s="10">
        <v>17627000</v>
      </c>
      <c r="AM106" s="10">
        <v>0</v>
      </c>
      <c r="AN106" s="10">
        <v>121900000</v>
      </c>
      <c r="AO106" s="10">
        <v>223960000</v>
      </c>
      <c r="AP106" s="10">
        <v>82556000</v>
      </c>
      <c r="AQ106" s="9" t="s">
        <v>394</v>
      </c>
      <c r="AR106" s="9">
        <v>318</v>
      </c>
      <c r="AS106" s="9" t="s">
        <v>397</v>
      </c>
    </row>
    <row r="107" spans="1:45" s="9" customFormat="1" x14ac:dyDescent="0.25">
      <c r="A107" s="9" t="s">
        <v>241</v>
      </c>
      <c r="B107" s="9" t="s">
        <v>242</v>
      </c>
      <c r="C107" s="24" t="s">
        <v>243</v>
      </c>
      <c r="D107" s="30">
        <v>3.12408574986664E-2</v>
      </c>
      <c r="E107" s="9">
        <v>8.4459294981859598E-2</v>
      </c>
      <c r="F107" s="9">
        <v>5.7235310872395804</v>
      </c>
      <c r="G107" s="9">
        <v>52.838993741170356</v>
      </c>
      <c r="H107" s="9">
        <v>25.282808303833001</v>
      </c>
      <c r="I107" s="9">
        <v>25.130887985229499</v>
      </c>
      <c r="J107" s="9">
        <v>20</v>
      </c>
      <c r="K107" s="9">
        <v>28.8064575195313</v>
      </c>
      <c r="L107" s="9">
        <v>29.738601684570298</v>
      </c>
      <c r="M107" s="9">
        <v>29.039230346679702</v>
      </c>
      <c r="O107" s="9">
        <v>14</v>
      </c>
      <c r="P107" s="9">
        <v>14</v>
      </c>
      <c r="Q107" s="9">
        <v>14</v>
      </c>
      <c r="R107" s="9">
        <v>35.6</v>
      </c>
      <c r="S107" s="9">
        <v>35.6</v>
      </c>
      <c r="T107" s="9">
        <v>35.6</v>
      </c>
      <c r="U107" s="9">
        <v>43.454000000000001</v>
      </c>
      <c r="V107" s="9">
        <v>0</v>
      </c>
      <c r="W107" s="9">
        <v>138.31</v>
      </c>
      <c r="X107" s="9">
        <v>76</v>
      </c>
      <c r="Y107" s="9">
        <v>5</v>
      </c>
      <c r="Z107" s="9">
        <v>4</v>
      </c>
      <c r="AA107" s="9">
        <v>0</v>
      </c>
      <c r="AB107" s="9">
        <v>12</v>
      </c>
      <c r="AC107" s="9">
        <v>14</v>
      </c>
      <c r="AD107" s="9">
        <v>12</v>
      </c>
      <c r="AE107" s="9">
        <v>5</v>
      </c>
      <c r="AF107" s="9">
        <v>4</v>
      </c>
      <c r="AG107" s="9">
        <v>0</v>
      </c>
      <c r="AH107" s="9">
        <v>20</v>
      </c>
      <c r="AI107" s="9">
        <v>25</v>
      </c>
      <c r="AJ107" s="9">
        <v>22</v>
      </c>
      <c r="AK107" s="10">
        <v>40821000</v>
      </c>
      <c r="AL107" s="10">
        <v>36741000</v>
      </c>
      <c r="AM107" s="10">
        <v>0</v>
      </c>
      <c r="AN107" s="10">
        <v>469470016</v>
      </c>
      <c r="AO107" s="10">
        <v>895800000</v>
      </c>
      <c r="AP107" s="10">
        <v>551670016</v>
      </c>
      <c r="AQ107" s="9" t="s">
        <v>241</v>
      </c>
      <c r="AR107" s="9">
        <v>52</v>
      </c>
      <c r="AS107" s="9" t="s">
        <v>244</v>
      </c>
    </row>
    <row r="108" spans="1:45" s="9" customFormat="1" x14ac:dyDescent="0.25">
      <c r="A108" s="9" t="s">
        <v>161</v>
      </c>
      <c r="B108" s="9" t="s">
        <v>162</v>
      </c>
      <c r="C108" s="24" t="s">
        <v>163</v>
      </c>
      <c r="D108" s="30">
        <v>4.5985666428712303E-2</v>
      </c>
      <c r="E108" s="9">
        <v>0.108544847154067</v>
      </c>
      <c r="F108" s="9">
        <v>6.0711008707682304</v>
      </c>
      <c r="G108" s="9">
        <v>67.233151479243745</v>
      </c>
      <c r="H108" s="9">
        <v>26.358839035034201</v>
      </c>
      <c r="I108" s="9">
        <v>26.270046234130898</v>
      </c>
      <c r="J108" s="9">
        <v>20</v>
      </c>
      <c r="K108" s="9">
        <v>30.18577003479</v>
      </c>
      <c r="L108" s="9">
        <v>30.808162689208999</v>
      </c>
      <c r="M108" s="9">
        <v>29.8482551574707</v>
      </c>
      <c r="O108" s="9">
        <v>16</v>
      </c>
      <c r="P108" s="9">
        <v>16</v>
      </c>
      <c r="Q108" s="9">
        <v>16</v>
      </c>
      <c r="R108" s="9">
        <v>50.1</v>
      </c>
      <c r="S108" s="9">
        <v>50.1</v>
      </c>
      <c r="T108" s="9">
        <v>50.1</v>
      </c>
      <c r="U108" s="9">
        <v>39.274999999999999</v>
      </c>
      <c r="V108" s="9">
        <v>0</v>
      </c>
      <c r="W108" s="9">
        <v>271.06</v>
      </c>
      <c r="X108" s="9">
        <v>79</v>
      </c>
      <c r="Y108" s="9">
        <v>5</v>
      </c>
      <c r="Z108" s="9">
        <v>5</v>
      </c>
      <c r="AA108" s="9">
        <v>0</v>
      </c>
      <c r="AB108" s="9">
        <v>12</v>
      </c>
      <c r="AC108" s="9">
        <v>15</v>
      </c>
      <c r="AD108" s="9">
        <v>12</v>
      </c>
      <c r="AE108" s="9">
        <v>7</v>
      </c>
      <c r="AF108" s="9">
        <v>7</v>
      </c>
      <c r="AG108" s="9">
        <v>0</v>
      </c>
      <c r="AH108" s="9">
        <v>18</v>
      </c>
      <c r="AI108" s="9">
        <v>26</v>
      </c>
      <c r="AJ108" s="9">
        <v>21</v>
      </c>
      <c r="AK108" s="10">
        <v>86060000</v>
      </c>
      <c r="AL108" s="10">
        <v>80923000</v>
      </c>
      <c r="AM108" s="10">
        <v>0</v>
      </c>
      <c r="AN108" s="10">
        <v>1221299968</v>
      </c>
      <c r="AO108" s="10">
        <v>1880099968</v>
      </c>
      <c r="AP108" s="10">
        <v>966540032</v>
      </c>
      <c r="AQ108" s="9" t="s">
        <v>161</v>
      </c>
      <c r="AR108" s="9">
        <v>173</v>
      </c>
      <c r="AS108" s="9" t="s">
        <v>164</v>
      </c>
    </row>
    <row r="109" spans="1:45" s="9" customFormat="1" x14ac:dyDescent="0.25">
      <c r="A109" s="9" t="s">
        <v>142</v>
      </c>
      <c r="B109" s="9" t="s">
        <v>143</v>
      </c>
      <c r="C109" s="24" t="s">
        <v>144</v>
      </c>
      <c r="D109" s="30">
        <v>1.3220314802141701E-2</v>
      </c>
      <c r="E109" s="9">
        <v>5.0388904778654903E-2</v>
      </c>
      <c r="F109" s="9">
        <v>2.40287208557129</v>
      </c>
      <c r="G109" s="9">
        <v>5.2885494983385533</v>
      </c>
      <c r="H109" s="9">
        <v>28.1104335784912</v>
      </c>
      <c r="I109" s="9">
        <v>29.1325168609619</v>
      </c>
      <c r="J109" s="9">
        <v>27.410701751708999</v>
      </c>
      <c r="K109" s="9">
        <v>30.589601516723601</v>
      </c>
      <c r="L109" s="9">
        <v>31.095783233642599</v>
      </c>
      <c r="M109" s="9">
        <v>30.176883697509801</v>
      </c>
      <c r="O109" s="9">
        <v>25</v>
      </c>
      <c r="P109" s="9">
        <v>25</v>
      </c>
      <c r="Q109" s="9">
        <v>25</v>
      </c>
      <c r="R109" s="9">
        <v>51.3</v>
      </c>
      <c r="S109" s="9">
        <v>51.3</v>
      </c>
      <c r="T109" s="9">
        <v>51.3</v>
      </c>
      <c r="U109" s="9">
        <v>65.944000000000003</v>
      </c>
      <c r="V109" s="9">
        <v>0</v>
      </c>
      <c r="W109" s="9">
        <v>323.31</v>
      </c>
      <c r="X109" s="9">
        <v>191</v>
      </c>
      <c r="Y109" s="9">
        <v>12</v>
      </c>
      <c r="Z109" s="9">
        <v>15</v>
      </c>
      <c r="AA109" s="9">
        <v>9</v>
      </c>
      <c r="AB109" s="9">
        <v>19</v>
      </c>
      <c r="AC109" s="9">
        <v>21</v>
      </c>
      <c r="AD109" s="9">
        <v>18</v>
      </c>
      <c r="AE109" s="9">
        <v>22</v>
      </c>
      <c r="AF109" s="9">
        <v>32</v>
      </c>
      <c r="AG109" s="9">
        <v>11</v>
      </c>
      <c r="AH109" s="9">
        <v>41</v>
      </c>
      <c r="AI109" s="9">
        <v>48</v>
      </c>
      <c r="AJ109" s="9">
        <v>37</v>
      </c>
      <c r="AK109" s="10">
        <v>289790016</v>
      </c>
      <c r="AL109" s="10">
        <v>588520000</v>
      </c>
      <c r="AM109" s="10">
        <v>178420000</v>
      </c>
      <c r="AN109" s="10">
        <v>1615800064</v>
      </c>
      <c r="AO109" s="10">
        <v>2294899968</v>
      </c>
      <c r="AP109" s="10">
        <v>1213799936</v>
      </c>
      <c r="AQ109" s="9" t="s">
        <v>142</v>
      </c>
      <c r="AR109" s="9">
        <v>480</v>
      </c>
      <c r="AS109" s="9" t="s">
        <v>145</v>
      </c>
    </row>
    <row r="110" spans="1:45" s="9" customFormat="1" x14ac:dyDescent="0.25">
      <c r="A110" s="9" t="s">
        <v>79</v>
      </c>
      <c r="B110" s="9" t="s">
        <v>80</v>
      </c>
      <c r="C110" s="24" t="s">
        <v>81</v>
      </c>
      <c r="D110" s="30">
        <v>2.1975704675680399E-2</v>
      </c>
      <c r="E110" s="9">
        <v>6.6491267080167504E-2</v>
      </c>
      <c r="F110" s="9">
        <v>8.1726741790771396</v>
      </c>
      <c r="G110" s="9">
        <v>288.54933163396993</v>
      </c>
      <c r="H110" s="9">
        <v>27.071426391601602</v>
      </c>
      <c r="I110" s="9">
        <v>26.295457839965799</v>
      </c>
      <c r="J110" s="9">
        <v>20</v>
      </c>
      <c r="K110" s="9">
        <v>32.710239410400398</v>
      </c>
      <c r="L110" s="9">
        <v>32.875438690185497</v>
      </c>
      <c r="M110" s="9">
        <v>32.299228668212898</v>
      </c>
      <c r="O110" s="9">
        <v>26</v>
      </c>
      <c r="P110" s="9">
        <v>26</v>
      </c>
      <c r="Q110" s="9">
        <v>26</v>
      </c>
      <c r="R110" s="9">
        <v>88.2</v>
      </c>
      <c r="S110" s="9">
        <v>88.2</v>
      </c>
      <c r="T110" s="9">
        <v>88.2</v>
      </c>
      <c r="U110" s="9">
        <v>22.879000000000001</v>
      </c>
      <c r="V110" s="9">
        <v>0</v>
      </c>
      <c r="W110" s="9">
        <v>323.31</v>
      </c>
      <c r="X110" s="9">
        <v>187</v>
      </c>
      <c r="Y110" s="9">
        <v>5</v>
      </c>
      <c r="Z110" s="9">
        <v>4</v>
      </c>
      <c r="AA110" s="9">
        <v>0</v>
      </c>
      <c r="AB110" s="9">
        <v>21</v>
      </c>
      <c r="AC110" s="9">
        <v>22</v>
      </c>
      <c r="AD110" s="9">
        <v>18</v>
      </c>
      <c r="AE110" s="9">
        <v>4</v>
      </c>
      <c r="AF110" s="9">
        <v>4</v>
      </c>
      <c r="AG110" s="9">
        <v>0</v>
      </c>
      <c r="AH110" s="9">
        <v>59</v>
      </c>
      <c r="AI110" s="9">
        <v>65</v>
      </c>
      <c r="AJ110" s="9">
        <v>55</v>
      </c>
      <c r="AK110" s="10">
        <v>141030000</v>
      </c>
      <c r="AL110" s="10">
        <v>82361000</v>
      </c>
      <c r="AM110" s="10">
        <v>0</v>
      </c>
      <c r="AN110" s="10">
        <v>7026899968</v>
      </c>
      <c r="AO110" s="10">
        <v>7879399936</v>
      </c>
      <c r="AP110" s="10">
        <v>5284899840</v>
      </c>
      <c r="AQ110" s="9" t="s">
        <v>79</v>
      </c>
      <c r="AR110" s="9">
        <v>302</v>
      </c>
      <c r="AS110" s="9" t="s">
        <v>82</v>
      </c>
    </row>
    <row r="111" spans="1:45" s="9" customFormat="1" x14ac:dyDescent="0.25">
      <c r="A111" s="9" t="s">
        <v>432</v>
      </c>
      <c r="B111" s="9" t="s">
        <v>433</v>
      </c>
      <c r="C111" s="24" t="s">
        <v>434</v>
      </c>
      <c r="D111" s="30">
        <v>1.3835072398535699E-4</v>
      </c>
      <c r="E111" s="9">
        <v>2.71384381647659E-3</v>
      </c>
      <c r="F111" s="9">
        <v>6.6007181803385402</v>
      </c>
      <c r="G111" s="9">
        <v>97.054162249058919</v>
      </c>
      <c r="H111" s="9">
        <v>20</v>
      </c>
      <c r="I111" s="9">
        <v>20</v>
      </c>
      <c r="J111" s="9">
        <v>20</v>
      </c>
      <c r="K111" s="9">
        <v>26.695245742797901</v>
      </c>
      <c r="L111" s="9">
        <v>25.759006500244102</v>
      </c>
      <c r="M111" s="9">
        <v>27.347902297973601</v>
      </c>
      <c r="O111" s="9">
        <v>2</v>
      </c>
      <c r="P111" s="9">
        <v>2</v>
      </c>
      <c r="Q111" s="9">
        <v>2</v>
      </c>
      <c r="R111" s="9">
        <v>4.3</v>
      </c>
      <c r="S111" s="9">
        <v>4.3</v>
      </c>
      <c r="T111" s="9">
        <v>4.3</v>
      </c>
      <c r="U111" s="9">
        <v>63.249000000000002</v>
      </c>
      <c r="V111" s="9">
        <v>0</v>
      </c>
      <c r="W111" s="9">
        <v>11.542</v>
      </c>
      <c r="X111" s="9">
        <v>5</v>
      </c>
      <c r="Y111" s="9">
        <v>0</v>
      </c>
      <c r="Z111" s="9">
        <v>0</v>
      </c>
      <c r="AA111" s="9">
        <v>0</v>
      </c>
      <c r="AB111" s="9">
        <v>2</v>
      </c>
      <c r="AC111" s="9">
        <v>1</v>
      </c>
      <c r="AD111" s="9">
        <v>2</v>
      </c>
      <c r="AE111" s="9">
        <v>0</v>
      </c>
      <c r="AF111" s="9">
        <v>0</v>
      </c>
      <c r="AG111" s="9">
        <v>0</v>
      </c>
      <c r="AH111" s="9">
        <v>2</v>
      </c>
      <c r="AI111" s="9">
        <v>1</v>
      </c>
      <c r="AJ111" s="9">
        <v>2</v>
      </c>
      <c r="AK111" s="10">
        <v>0</v>
      </c>
      <c r="AL111" s="10">
        <v>0</v>
      </c>
      <c r="AM111" s="10">
        <v>0</v>
      </c>
      <c r="AN111" s="10">
        <v>108660000</v>
      </c>
      <c r="AO111" s="10">
        <v>56785000</v>
      </c>
      <c r="AP111" s="10">
        <v>170820000</v>
      </c>
      <c r="AQ111" s="9" t="s">
        <v>432</v>
      </c>
      <c r="AR111" s="9">
        <v>48</v>
      </c>
      <c r="AS111" s="9" t="s">
        <v>435</v>
      </c>
    </row>
    <row r="112" spans="1:45" s="9" customFormat="1" x14ac:dyDescent="0.25">
      <c r="A112" s="9" t="s">
        <v>655</v>
      </c>
      <c r="B112" s="9" t="s">
        <v>656</v>
      </c>
      <c r="C112" s="24" t="s">
        <v>657</v>
      </c>
      <c r="D112" s="30">
        <v>9.3747178247347105E-4</v>
      </c>
      <c r="E112" s="9">
        <v>7.5628924054294902E-3</v>
      </c>
      <c r="F112" s="9">
        <v>4.6049187978108703</v>
      </c>
      <c r="G112" s="9">
        <v>24.334290356111403</v>
      </c>
      <c r="H112" s="9">
        <v>20</v>
      </c>
      <c r="I112" s="9">
        <v>20</v>
      </c>
      <c r="J112" s="9">
        <v>20</v>
      </c>
      <c r="K112" s="9">
        <v>23.6409702301025</v>
      </c>
      <c r="L112" s="9">
        <v>25.451236724853501</v>
      </c>
      <c r="M112" s="9">
        <v>24.722549438476602</v>
      </c>
      <c r="O112" s="9">
        <v>2</v>
      </c>
      <c r="P112" s="9">
        <v>2</v>
      </c>
      <c r="Q112" s="9">
        <v>2</v>
      </c>
      <c r="R112" s="9">
        <v>2.9</v>
      </c>
      <c r="S112" s="9">
        <v>2.9</v>
      </c>
      <c r="T112" s="9">
        <v>2.9</v>
      </c>
      <c r="U112" s="9">
        <v>95.016000000000005</v>
      </c>
      <c r="V112" s="9">
        <v>0</v>
      </c>
      <c r="W112" s="9">
        <v>16.463999999999999</v>
      </c>
      <c r="X112" s="9">
        <v>6</v>
      </c>
      <c r="Y112" s="9">
        <v>0</v>
      </c>
      <c r="Z112" s="9">
        <v>0</v>
      </c>
      <c r="AA112" s="9">
        <v>0</v>
      </c>
      <c r="AB112" s="9">
        <v>2</v>
      </c>
      <c r="AC112" s="9">
        <v>2</v>
      </c>
      <c r="AD112" s="9">
        <v>2</v>
      </c>
      <c r="AE112" s="9">
        <v>0</v>
      </c>
      <c r="AF112" s="9">
        <v>0</v>
      </c>
      <c r="AG112" s="9">
        <v>0</v>
      </c>
      <c r="AH112" s="9">
        <v>2</v>
      </c>
      <c r="AI112" s="9">
        <v>2</v>
      </c>
      <c r="AJ112" s="9">
        <v>2</v>
      </c>
      <c r="AK112" s="10">
        <v>0</v>
      </c>
      <c r="AL112" s="10">
        <v>0</v>
      </c>
      <c r="AM112" s="10">
        <v>0</v>
      </c>
      <c r="AN112" s="10">
        <v>13081000</v>
      </c>
      <c r="AO112" s="10">
        <v>45876000</v>
      </c>
      <c r="AP112" s="10">
        <v>27684000</v>
      </c>
      <c r="AQ112" s="9" t="s">
        <v>655</v>
      </c>
      <c r="AR112" s="9">
        <v>250</v>
      </c>
      <c r="AS112" s="9" t="s">
        <v>658</v>
      </c>
    </row>
    <row r="113" spans="1:45" s="9" customFormat="1" x14ac:dyDescent="0.25">
      <c r="A113" s="9" t="s">
        <v>623</v>
      </c>
      <c r="B113" s="9" t="s">
        <v>624</v>
      </c>
      <c r="C113" s="24" t="s">
        <v>625</v>
      </c>
      <c r="D113" s="30">
        <v>8.2603176843874491E-3</v>
      </c>
      <c r="E113" s="9">
        <v>3.6933151185001602E-2</v>
      </c>
      <c r="F113" s="9">
        <v>4.2486826578776</v>
      </c>
      <c r="G113" s="9">
        <v>19.009947701688599</v>
      </c>
      <c r="H113" s="9">
        <v>20</v>
      </c>
      <c r="I113" s="9">
        <v>20</v>
      </c>
      <c r="J113" s="9">
        <v>21.950132369995099</v>
      </c>
      <c r="K113" s="9">
        <v>24.771175384521499</v>
      </c>
      <c r="L113" s="9">
        <v>25.967433929443398</v>
      </c>
      <c r="M113" s="9">
        <v>23.9575710296631</v>
      </c>
      <c r="O113" s="9">
        <v>4</v>
      </c>
      <c r="P113" s="9">
        <v>4</v>
      </c>
      <c r="Q113" s="9">
        <v>4</v>
      </c>
      <c r="R113" s="9">
        <v>3.9</v>
      </c>
      <c r="S113" s="9">
        <v>3.9</v>
      </c>
      <c r="T113" s="9">
        <v>3.9</v>
      </c>
      <c r="U113" s="9">
        <v>84.198999999999998</v>
      </c>
      <c r="V113" s="9">
        <v>0</v>
      </c>
      <c r="W113" s="9">
        <v>24.773</v>
      </c>
      <c r="X113" s="9">
        <v>7</v>
      </c>
      <c r="Y113" s="9">
        <v>0</v>
      </c>
      <c r="Z113" s="9">
        <v>0</v>
      </c>
      <c r="AA113" s="9">
        <v>1</v>
      </c>
      <c r="AB113" s="9">
        <v>2</v>
      </c>
      <c r="AC113" s="9">
        <v>4</v>
      </c>
      <c r="AD113" s="9">
        <v>1</v>
      </c>
      <c r="AE113" s="9">
        <v>0</v>
      </c>
      <c r="AF113" s="9">
        <v>0</v>
      </c>
      <c r="AG113" s="9">
        <v>1</v>
      </c>
      <c r="AH113" s="9">
        <v>1</v>
      </c>
      <c r="AI113" s="9">
        <v>4</v>
      </c>
      <c r="AJ113" s="9">
        <v>1</v>
      </c>
      <c r="AK113" s="10">
        <v>0</v>
      </c>
      <c r="AL113" s="10">
        <v>0</v>
      </c>
      <c r="AM113" s="10">
        <v>4051800</v>
      </c>
      <c r="AN113" s="10">
        <v>28633000</v>
      </c>
      <c r="AO113" s="10">
        <v>65611000</v>
      </c>
      <c r="AP113" s="10">
        <v>16291000</v>
      </c>
      <c r="AQ113" s="9" t="s">
        <v>623</v>
      </c>
      <c r="AR113" s="9">
        <v>421</v>
      </c>
      <c r="AS113" s="9" t="s">
        <v>626</v>
      </c>
    </row>
    <row r="114" spans="1:45" s="9" customFormat="1" x14ac:dyDescent="0.25">
      <c r="A114" s="9" t="s">
        <v>639</v>
      </c>
      <c r="B114" s="9" t="s">
        <v>640</v>
      </c>
      <c r="C114" s="24" t="s">
        <v>641</v>
      </c>
      <c r="D114" s="30">
        <v>2.1299902467514001E-4</v>
      </c>
      <c r="E114" s="9">
        <v>3.1949853701271E-3</v>
      </c>
      <c r="F114" s="9">
        <v>4.8726711273193404</v>
      </c>
      <c r="G114" s="9">
        <v>29.296798788744006</v>
      </c>
      <c r="H114" s="9">
        <v>20</v>
      </c>
      <c r="I114" s="9">
        <v>20</v>
      </c>
      <c r="J114" s="9">
        <v>20</v>
      </c>
      <c r="K114" s="9">
        <v>24.1756191253662</v>
      </c>
      <c r="L114" s="9">
        <v>25.4830532073975</v>
      </c>
      <c r="M114" s="9">
        <v>24.9593410491943</v>
      </c>
      <c r="O114" s="9">
        <v>4</v>
      </c>
      <c r="P114" s="9">
        <v>4</v>
      </c>
      <c r="Q114" s="9">
        <v>4</v>
      </c>
      <c r="R114" s="9">
        <v>7.5</v>
      </c>
      <c r="S114" s="9">
        <v>7.5</v>
      </c>
      <c r="T114" s="9">
        <v>7.5</v>
      </c>
      <c r="U114" s="9">
        <v>69.960999999999999</v>
      </c>
      <c r="V114" s="9">
        <v>0</v>
      </c>
      <c r="W114" s="9">
        <v>26.314</v>
      </c>
      <c r="X114" s="9">
        <v>9</v>
      </c>
      <c r="Y114" s="9">
        <v>0</v>
      </c>
      <c r="Z114" s="9">
        <v>0</v>
      </c>
      <c r="AA114" s="9">
        <v>0</v>
      </c>
      <c r="AB114" s="9">
        <v>2</v>
      </c>
      <c r="AC114" s="9">
        <v>4</v>
      </c>
      <c r="AD114" s="9">
        <v>3</v>
      </c>
      <c r="AE114" s="9">
        <v>0</v>
      </c>
      <c r="AF114" s="9">
        <v>0</v>
      </c>
      <c r="AG114" s="9">
        <v>0</v>
      </c>
      <c r="AH114" s="9">
        <v>2</v>
      </c>
      <c r="AI114" s="9">
        <v>4</v>
      </c>
      <c r="AJ114" s="9">
        <v>3</v>
      </c>
      <c r="AK114" s="10">
        <v>0</v>
      </c>
      <c r="AL114" s="10">
        <v>0</v>
      </c>
      <c r="AM114" s="10">
        <v>0</v>
      </c>
      <c r="AN114" s="10">
        <v>18949000</v>
      </c>
      <c r="AO114" s="10">
        <v>46899000</v>
      </c>
      <c r="AP114" s="10">
        <v>32622000</v>
      </c>
      <c r="AQ114" s="9" t="s">
        <v>639</v>
      </c>
      <c r="AR114" s="9">
        <v>433</v>
      </c>
      <c r="AS114" s="9" t="s">
        <v>642</v>
      </c>
    </row>
    <row r="115" spans="1:45" s="9" customFormat="1" x14ac:dyDescent="0.25">
      <c r="A115" s="9" t="s">
        <v>523</v>
      </c>
      <c r="B115" s="9" t="s">
        <v>524</v>
      </c>
      <c r="C115" s="24" t="s">
        <v>525</v>
      </c>
      <c r="D115" s="30">
        <v>8.1884428050803103E-3</v>
      </c>
      <c r="E115" s="9">
        <v>3.6933151185001602E-2</v>
      </c>
      <c r="F115" s="9">
        <v>4.8751519521077498</v>
      </c>
      <c r="G115" s="9">
        <v>29.347220220882562</v>
      </c>
      <c r="H115" s="9">
        <v>22.935062408447301</v>
      </c>
      <c r="I115" s="9">
        <v>20</v>
      </c>
      <c r="J115" s="9">
        <v>20</v>
      </c>
      <c r="K115" s="9">
        <v>25.455350875854499</v>
      </c>
      <c r="L115" s="9">
        <v>26.149633407592798</v>
      </c>
      <c r="M115" s="9">
        <v>25.9555339813232</v>
      </c>
      <c r="O115" s="9">
        <v>5</v>
      </c>
      <c r="P115" s="9">
        <v>5</v>
      </c>
      <c r="Q115" s="9">
        <v>5</v>
      </c>
      <c r="R115" s="9">
        <v>12</v>
      </c>
      <c r="S115" s="9">
        <v>12</v>
      </c>
      <c r="T115" s="9">
        <v>12</v>
      </c>
      <c r="U115" s="9">
        <v>52.906999999999996</v>
      </c>
      <c r="V115" s="9">
        <v>0</v>
      </c>
      <c r="W115" s="9">
        <v>30.140999999999998</v>
      </c>
      <c r="X115" s="9">
        <v>11</v>
      </c>
      <c r="Y115" s="9">
        <v>1</v>
      </c>
      <c r="Z115" s="9">
        <v>0</v>
      </c>
      <c r="AA115" s="9">
        <v>0</v>
      </c>
      <c r="AB115" s="9">
        <v>2</v>
      </c>
      <c r="AC115" s="9">
        <v>3</v>
      </c>
      <c r="AD115" s="9">
        <v>5</v>
      </c>
      <c r="AE115" s="9">
        <v>1</v>
      </c>
      <c r="AF115" s="9">
        <v>0</v>
      </c>
      <c r="AG115" s="9">
        <v>0</v>
      </c>
      <c r="AH115" s="9">
        <v>2</v>
      </c>
      <c r="AI115" s="9">
        <v>3</v>
      </c>
      <c r="AJ115" s="9">
        <v>5</v>
      </c>
      <c r="AK115" s="10">
        <v>8019400</v>
      </c>
      <c r="AL115" s="10">
        <v>0</v>
      </c>
      <c r="AM115" s="10">
        <v>0</v>
      </c>
      <c r="AN115" s="10">
        <v>46007000</v>
      </c>
      <c r="AO115" s="10">
        <v>74443000</v>
      </c>
      <c r="AP115" s="10">
        <v>65072000</v>
      </c>
      <c r="AQ115" s="9" t="s">
        <v>523</v>
      </c>
      <c r="AR115" s="9">
        <v>156</v>
      </c>
      <c r="AS115" s="9" t="s">
        <v>526</v>
      </c>
    </row>
    <row r="116" spans="1:45" s="9" customFormat="1" x14ac:dyDescent="0.25">
      <c r="A116" s="9" t="s">
        <v>476</v>
      </c>
      <c r="B116" s="9" t="s">
        <v>477</v>
      </c>
      <c r="C116" s="25" t="s">
        <v>478</v>
      </c>
      <c r="D116" s="31">
        <v>1.6921070198718501E-5</v>
      </c>
      <c r="E116" s="9">
        <v>6.0525366480031499E-4</v>
      </c>
      <c r="F116" s="9">
        <v>6.3882573445638</v>
      </c>
      <c r="G116" s="9">
        <v>83.763936855525429</v>
      </c>
      <c r="H116" s="9">
        <v>20</v>
      </c>
      <c r="I116" s="9">
        <v>20</v>
      </c>
      <c r="J116" s="9">
        <v>20</v>
      </c>
      <c r="K116" s="9">
        <v>26.8414611816406</v>
      </c>
      <c r="L116" s="9">
        <v>26.3912467956543</v>
      </c>
      <c r="M116" s="9">
        <v>25.932064056396499</v>
      </c>
      <c r="O116" s="9">
        <v>7</v>
      </c>
      <c r="P116" s="9">
        <v>7</v>
      </c>
      <c r="Q116" s="9">
        <v>7</v>
      </c>
      <c r="R116" s="9">
        <v>35</v>
      </c>
      <c r="S116" s="9">
        <v>35</v>
      </c>
      <c r="T116" s="9">
        <v>35</v>
      </c>
      <c r="U116" s="9">
        <v>26.385999999999999</v>
      </c>
      <c r="V116" s="9">
        <v>0</v>
      </c>
      <c r="W116" s="9">
        <v>73.247</v>
      </c>
      <c r="X116" s="9">
        <v>19</v>
      </c>
      <c r="Y116" s="9">
        <v>0</v>
      </c>
      <c r="Z116" s="9">
        <v>0</v>
      </c>
      <c r="AA116" s="9">
        <v>0</v>
      </c>
      <c r="AB116" s="9">
        <v>6</v>
      </c>
      <c r="AC116" s="9">
        <v>5</v>
      </c>
      <c r="AD116" s="9">
        <v>5</v>
      </c>
      <c r="AE116" s="9">
        <v>0</v>
      </c>
      <c r="AF116" s="9">
        <v>0</v>
      </c>
      <c r="AG116" s="9">
        <v>0</v>
      </c>
      <c r="AH116" s="9">
        <v>7</v>
      </c>
      <c r="AI116" s="9">
        <v>6</v>
      </c>
      <c r="AJ116" s="9">
        <v>6</v>
      </c>
      <c r="AK116" s="10">
        <v>0</v>
      </c>
      <c r="AL116" s="10">
        <v>0</v>
      </c>
      <c r="AM116" s="10">
        <v>0</v>
      </c>
      <c r="AN116" s="10">
        <v>120250000</v>
      </c>
      <c r="AO116" s="10">
        <v>88015000</v>
      </c>
      <c r="AP116" s="10">
        <v>64022000</v>
      </c>
      <c r="AQ116" s="9" t="s">
        <v>476</v>
      </c>
      <c r="AR116" s="9">
        <v>621</v>
      </c>
      <c r="AS116" s="9" t="s">
        <v>479</v>
      </c>
    </row>
    <row r="117" spans="1:45" s="9" customFormat="1" x14ac:dyDescent="0.25">
      <c r="A117" s="9" t="s">
        <v>149</v>
      </c>
      <c r="B117" s="9" t="s">
        <v>150</v>
      </c>
      <c r="C117" s="24" t="s">
        <v>151</v>
      </c>
      <c r="D117" s="30">
        <v>1.24670327687093E-2</v>
      </c>
      <c r="E117" s="9">
        <v>4.9548463567947197E-2</v>
      </c>
      <c r="F117" s="9">
        <v>4.15728759765625</v>
      </c>
      <c r="G117" s="9">
        <v>17.843016105865715</v>
      </c>
      <c r="H117" s="9">
        <v>25.571495056152301</v>
      </c>
      <c r="I117" s="9">
        <v>27.885648727416999</v>
      </c>
      <c r="J117" s="9">
        <v>25.009580612182599</v>
      </c>
      <c r="K117" s="9">
        <v>30.380613327026399</v>
      </c>
      <c r="L117" s="9">
        <v>30.952478408813501</v>
      </c>
      <c r="M117" s="9">
        <v>29.605495452880898</v>
      </c>
      <c r="O117" s="9">
        <v>9</v>
      </c>
      <c r="P117" s="9">
        <v>9</v>
      </c>
      <c r="Q117" s="9">
        <v>9</v>
      </c>
      <c r="R117" s="9">
        <v>30.2</v>
      </c>
      <c r="S117" s="9">
        <v>30.2</v>
      </c>
      <c r="T117" s="9">
        <v>30.2</v>
      </c>
      <c r="U117" s="9">
        <v>21.718</v>
      </c>
      <c r="V117" s="9">
        <v>0</v>
      </c>
      <c r="W117" s="9">
        <v>77.129000000000005</v>
      </c>
      <c r="X117" s="9">
        <v>76</v>
      </c>
      <c r="Y117" s="9">
        <v>2</v>
      </c>
      <c r="Z117" s="9">
        <v>5</v>
      </c>
      <c r="AA117" s="9">
        <v>2</v>
      </c>
      <c r="AB117" s="9">
        <v>9</v>
      </c>
      <c r="AC117" s="9">
        <v>7</v>
      </c>
      <c r="AD117" s="9">
        <v>6</v>
      </c>
      <c r="AE117" s="9">
        <v>3</v>
      </c>
      <c r="AF117" s="9">
        <v>7</v>
      </c>
      <c r="AG117" s="9">
        <v>3</v>
      </c>
      <c r="AH117" s="9">
        <v>27</v>
      </c>
      <c r="AI117" s="9">
        <v>23</v>
      </c>
      <c r="AJ117" s="9">
        <v>13</v>
      </c>
      <c r="AK117" s="10">
        <v>49864000</v>
      </c>
      <c r="AL117" s="10">
        <v>247980000</v>
      </c>
      <c r="AM117" s="10">
        <v>33778000</v>
      </c>
      <c r="AN117" s="10">
        <v>1397900032</v>
      </c>
      <c r="AO117" s="10">
        <v>2077900032</v>
      </c>
      <c r="AP117" s="10">
        <v>816849984</v>
      </c>
      <c r="AQ117" s="9" t="s">
        <v>149</v>
      </c>
      <c r="AR117" s="9">
        <v>169</v>
      </c>
      <c r="AS117" s="9" t="s">
        <v>152</v>
      </c>
    </row>
    <row r="118" spans="1:45" s="9" customFormat="1" x14ac:dyDescent="0.25">
      <c r="A118" s="9" t="s">
        <v>570</v>
      </c>
      <c r="B118" s="9" t="s">
        <v>571</v>
      </c>
      <c r="C118" s="24" t="s">
        <v>572</v>
      </c>
      <c r="D118" s="30">
        <v>6.8644799673373003E-3</v>
      </c>
      <c r="E118" s="9">
        <v>3.1919831848118502E-2</v>
      </c>
      <c r="F118" s="9">
        <v>4.0403855641682904</v>
      </c>
      <c r="G118" s="9">
        <v>16.454218073408914</v>
      </c>
      <c r="H118" s="9">
        <v>22.165885925293001</v>
      </c>
      <c r="I118" s="9">
        <v>22.178279876708999</v>
      </c>
      <c r="J118" s="9">
        <v>20</v>
      </c>
      <c r="K118" s="9">
        <v>25.3692951202393</v>
      </c>
      <c r="L118" s="9">
        <v>26.078651428222699</v>
      </c>
      <c r="M118" s="9">
        <v>25.017375946044901</v>
      </c>
      <c r="O118" s="9">
        <v>6</v>
      </c>
      <c r="P118" s="9">
        <v>6</v>
      </c>
      <c r="Q118" s="9">
        <v>6</v>
      </c>
      <c r="R118" s="9">
        <v>22.7</v>
      </c>
      <c r="S118" s="9">
        <v>22.7</v>
      </c>
      <c r="T118" s="9">
        <v>22.7</v>
      </c>
      <c r="U118" s="9">
        <v>39.328000000000003</v>
      </c>
      <c r="V118" s="9">
        <v>0</v>
      </c>
      <c r="W118" s="9">
        <v>38.341000000000001</v>
      </c>
      <c r="X118" s="9">
        <v>13</v>
      </c>
      <c r="Y118" s="9">
        <v>1</v>
      </c>
      <c r="Z118" s="9">
        <v>1</v>
      </c>
      <c r="AA118" s="9">
        <v>0</v>
      </c>
      <c r="AB118" s="9">
        <v>3</v>
      </c>
      <c r="AC118" s="9">
        <v>6</v>
      </c>
      <c r="AD118" s="9">
        <v>3</v>
      </c>
      <c r="AE118" s="9">
        <v>1</v>
      </c>
      <c r="AF118" s="9">
        <v>0</v>
      </c>
      <c r="AG118" s="9">
        <v>0</v>
      </c>
      <c r="AH118" s="9">
        <v>4</v>
      </c>
      <c r="AI118" s="9">
        <v>5</v>
      </c>
      <c r="AJ118" s="9">
        <v>3</v>
      </c>
      <c r="AK118" s="10">
        <v>4705400</v>
      </c>
      <c r="AL118" s="10">
        <v>4746000</v>
      </c>
      <c r="AM118" s="10">
        <v>0</v>
      </c>
      <c r="AN118" s="10">
        <v>43343000</v>
      </c>
      <c r="AO118" s="10">
        <v>70869000</v>
      </c>
      <c r="AP118" s="10">
        <v>33961000</v>
      </c>
      <c r="AQ118" s="9" t="s">
        <v>570</v>
      </c>
      <c r="AR118" s="9">
        <v>363</v>
      </c>
      <c r="AS118" s="9" t="s">
        <v>573</v>
      </c>
    </row>
    <row r="119" spans="1:45" s="9" customFormat="1" x14ac:dyDescent="0.25">
      <c r="A119" s="9" t="s">
        <v>440</v>
      </c>
      <c r="B119" s="9" t="s">
        <v>441</v>
      </c>
      <c r="C119" s="25" t="s">
        <v>442</v>
      </c>
      <c r="D119" s="31">
        <v>5.3078791151708696E-6</v>
      </c>
      <c r="E119" s="9">
        <v>3.4403453551894397E-4</v>
      </c>
      <c r="F119" s="9">
        <v>6.6653785705566397</v>
      </c>
      <c r="G119" s="9">
        <v>101.503000898374</v>
      </c>
      <c r="H119" s="9">
        <v>20</v>
      </c>
      <c r="I119" s="9">
        <v>20</v>
      </c>
      <c r="J119" s="9">
        <v>20</v>
      </c>
      <c r="K119" s="9">
        <v>26.414127349853501</v>
      </c>
      <c r="L119" s="9">
        <v>27.071018218994102</v>
      </c>
      <c r="M119" s="9">
        <v>26.510990142822301</v>
      </c>
      <c r="O119" s="9">
        <v>6</v>
      </c>
      <c r="P119" s="9">
        <v>6</v>
      </c>
      <c r="Q119" s="9">
        <v>6</v>
      </c>
      <c r="R119" s="9">
        <v>14.4</v>
      </c>
      <c r="S119" s="9">
        <v>14.4</v>
      </c>
      <c r="T119" s="9">
        <v>14.4</v>
      </c>
      <c r="U119" s="9">
        <v>45.094999999999999</v>
      </c>
      <c r="V119" s="9">
        <v>0</v>
      </c>
      <c r="W119" s="9">
        <v>40.862000000000002</v>
      </c>
      <c r="X119" s="9">
        <v>14</v>
      </c>
      <c r="Y119" s="9">
        <v>0</v>
      </c>
      <c r="Z119" s="9">
        <v>0</v>
      </c>
      <c r="AA119" s="9">
        <v>0</v>
      </c>
      <c r="AB119" s="9">
        <v>3</v>
      </c>
      <c r="AC119" s="9">
        <v>5</v>
      </c>
      <c r="AD119" s="9">
        <v>4</v>
      </c>
      <c r="AE119" s="9">
        <v>0</v>
      </c>
      <c r="AF119" s="9">
        <v>0</v>
      </c>
      <c r="AG119" s="9">
        <v>0</v>
      </c>
      <c r="AH119" s="9">
        <v>3</v>
      </c>
      <c r="AI119" s="9">
        <v>7</v>
      </c>
      <c r="AJ119" s="9">
        <v>4</v>
      </c>
      <c r="AK119" s="10">
        <v>0</v>
      </c>
      <c r="AL119" s="10">
        <v>0</v>
      </c>
      <c r="AM119" s="10">
        <v>0</v>
      </c>
      <c r="AN119" s="10">
        <v>89422000</v>
      </c>
      <c r="AO119" s="10">
        <v>140990000</v>
      </c>
      <c r="AP119" s="10">
        <v>95632000</v>
      </c>
      <c r="AQ119" s="9" t="s">
        <v>440</v>
      </c>
      <c r="AR119" s="9">
        <v>263</v>
      </c>
      <c r="AS119" s="9" t="s">
        <v>443</v>
      </c>
    </row>
    <row r="120" spans="1:45" s="9" customFormat="1" x14ac:dyDescent="0.25">
      <c r="A120" s="9" t="s">
        <v>535</v>
      </c>
      <c r="B120" s="9" t="s">
        <v>536</v>
      </c>
      <c r="C120" s="24" t="s">
        <v>537</v>
      </c>
      <c r="D120" s="30">
        <v>7.0328952906325204E-4</v>
      </c>
      <c r="E120" s="9">
        <v>6.6740741023349403E-3</v>
      </c>
      <c r="F120" s="9">
        <v>5.5088946024576799</v>
      </c>
      <c r="G120" s="9">
        <v>45.534704054227888</v>
      </c>
      <c r="H120" s="9">
        <v>20</v>
      </c>
      <c r="I120" s="9">
        <v>20</v>
      </c>
      <c r="J120" s="9">
        <v>20</v>
      </c>
      <c r="K120" s="9">
        <v>24.971189498901399</v>
      </c>
      <c r="L120" s="9">
        <v>26.6753253936768</v>
      </c>
      <c r="M120" s="9">
        <v>24.880168914794901</v>
      </c>
      <c r="O120" s="9">
        <v>8</v>
      </c>
      <c r="P120" s="9">
        <v>8</v>
      </c>
      <c r="Q120" s="9">
        <v>8</v>
      </c>
      <c r="R120" s="9">
        <v>8.6999999999999993</v>
      </c>
      <c r="S120" s="9">
        <v>8.6999999999999993</v>
      </c>
      <c r="T120" s="9">
        <v>8.6999999999999993</v>
      </c>
      <c r="U120" s="9">
        <v>113.61</v>
      </c>
      <c r="V120" s="9">
        <v>0</v>
      </c>
      <c r="W120" s="9">
        <v>56.4</v>
      </c>
      <c r="X120" s="9">
        <v>12</v>
      </c>
      <c r="Y120" s="9">
        <v>0</v>
      </c>
      <c r="Z120" s="9">
        <v>0</v>
      </c>
      <c r="AA120" s="9">
        <v>0</v>
      </c>
      <c r="AB120" s="9">
        <v>5</v>
      </c>
      <c r="AC120" s="9">
        <v>6</v>
      </c>
      <c r="AD120" s="9">
        <v>3</v>
      </c>
      <c r="AE120" s="9">
        <v>0</v>
      </c>
      <c r="AF120" s="9">
        <v>0</v>
      </c>
      <c r="AG120" s="9">
        <v>0</v>
      </c>
      <c r="AH120" s="9">
        <v>5</v>
      </c>
      <c r="AI120" s="9">
        <v>6</v>
      </c>
      <c r="AJ120" s="9">
        <v>1</v>
      </c>
      <c r="AK120" s="10">
        <v>0</v>
      </c>
      <c r="AL120" s="10">
        <v>0</v>
      </c>
      <c r="AM120" s="10">
        <v>0</v>
      </c>
      <c r="AN120" s="10">
        <v>32891000</v>
      </c>
      <c r="AO120" s="10">
        <v>107170000</v>
      </c>
      <c r="AP120" s="10">
        <v>30880000</v>
      </c>
      <c r="AQ120" s="9" t="s">
        <v>535</v>
      </c>
      <c r="AR120" s="9">
        <v>228</v>
      </c>
      <c r="AS120" s="9" t="s">
        <v>538</v>
      </c>
    </row>
    <row r="121" spans="1:45" s="9" customFormat="1" x14ac:dyDescent="0.25">
      <c r="A121" s="9" t="s">
        <v>291</v>
      </c>
      <c r="B121" s="9" t="s">
        <v>288</v>
      </c>
      <c r="C121" s="24" t="s">
        <v>292</v>
      </c>
      <c r="D121" s="30">
        <v>1.4269434399404E-2</v>
      </c>
      <c r="E121" s="9">
        <v>5.1838179654084902E-2</v>
      </c>
      <c r="F121" s="9">
        <v>3.8963343302408902</v>
      </c>
      <c r="G121" s="9">
        <v>14.89064488243538</v>
      </c>
      <c r="H121" s="9">
        <v>24.718896865844702</v>
      </c>
      <c r="I121" s="9">
        <v>25.397216796875</v>
      </c>
      <c r="J121" s="9">
        <v>22.6023864746094</v>
      </c>
      <c r="K121" s="9">
        <v>27.895563125610401</v>
      </c>
      <c r="L121" s="9">
        <v>28.946649551391602</v>
      </c>
      <c r="M121" s="9">
        <v>27.565290451049801</v>
      </c>
      <c r="O121" s="9">
        <v>13</v>
      </c>
      <c r="P121" s="9">
        <v>13</v>
      </c>
      <c r="Q121" s="9">
        <v>13</v>
      </c>
      <c r="R121" s="9">
        <v>49</v>
      </c>
      <c r="S121" s="9">
        <v>49</v>
      </c>
      <c r="T121" s="9">
        <v>49</v>
      </c>
      <c r="U121" s="9">
        <v>32.326999999999998</v>
      </c>
      <c r="V121" s="9">
        <v>0</v>
      </c>
      <c r="W121" s="9">
        <v>145.29</v>
      </c>
      <c r="X121" s="9">
        <v>40</v>
      </c>
      <c r="Y121" s="9">
        <v>4</v>
      </c>
      <c r="Z121" s="9">
        <v>5</v>
      </c>
      <c r="AA121" s="9">
        <v>1</v>
      </c>
      <c r="AB121" s="9">
        <v>9</v>
      </c>
      <c r="AC121" s="9">
        <v>9</v>
      </c>
      <c r="AD121" s="9">
        <v>6</v>
      </c>
      <c r="AE121" s="9">
        <v>5</v>
      </c>
      <c r="AF121" s="9">
        <v>5</v>
      </c>
      <c r="AG121" s="9">
        <v>1</v>
      </c>
      <c r="AH121" s="9">
        <v>11</v>
      </c>
      <c r="AI121" s="9">
        <v>10</v>
      </c>
      <c r="AJ121" s="9">
        <v>8</v>
      </c>
      <c r="AK121" s="10">
        <v>27614000</v>
      </c>
      <c r="AL121" s="10">
        <v>44190000</v>
      </c>
      <c r="AM121" s="10">
        <v>6367900</v>
      </c>
      <c r="AN121" s="10">
        <v>249690000</v>
      </c>
      <c r="AO121" s="10">
        <v>517380000</v>
      </c>
      <c r="AP121" s="10">
        <v>198600000</v>
      </c>
      <c r="AQ121" s="9" t="s">
        <v>291</v>
      </c>
      <c r="AR121" s="9">
        <v>528</v>
      </c>
      <c r="AS121" s="9" t="s">
        <v>293</v>
      </c>
    </row>
    <row r="122" spans="1:45" s="9" customFormat="1" x14ac:dyDescent="0.25">
      <c r="A122" s="9" t="s">
        <v>287</v>
      </c>
      <c r="B122" s="9" t="s">
        <v>288</v>
      </c>
      <c r="C122" s="24" t="s">
        <v>289</v>
      </c>
      <c r="D122" s="30">
        <v>6.3959382431229101E-3</v>
      </c>
      <c r="E122" s="9">
        <v>3.0980325865126598E-2</v>
      </c>
      <c r="F122" s="9">
        <v>4.34022267659505</v>
      </c>
      <c r="G122" s="9">
        <v>20.255231609745607</v>
      </c>
      <c r="H122" s="9">
        <v>24.5234279632568</v>
      </c>
      <c r="I122" s="9">
        <v>24.467931747436499</v>
      </c>
      <c r="J122" s="9">
        <v>22.505475997924801</v>
      </c>
      <c r="K122" s="9">
        <v>28.1707859039307</v>
      </c>
      <c r="L122" s="9">
        <v>29.037765502929702</v>
      </c>
      <c r="M122" s="9">
        <v>27.308952331543001</v>
      </c>
      <c r="O122" s="9">
        <v>10</v>
      </c>
      <c r="P122" s="9">
        <v>10</v>
      </c>
      <c r="Q122" s="9">
        <v>10</v>
      </c>
      <c r="R122" s="9">
        <v>36.6</v>
      </c>
      <c r="S122" s="9">
        <v>36.6</v>
      </c>
      <c r="T122" s="9">
        <v>36.6</v>
      </c>
      <c r="U122" s="9">
        <v>30.271000000000001</v>
      </c>
      <c r="V122" s="9">
        <v>0</v>
      </c>
      <c r="W122" s="9">
        <v>69.887</v>
      </c>
      <c r="X122" s="9">
        <v>35</v>
      </c>
      <c r="Y122" s="9">
        <v>2</v>
      </c>
      <c r="Z122" s="9">
        <v>2</v>
      </c>
      <c r="AA122" s="9">
        <v>1</v>
      </c>
      <c r="AB122" s="9">
        <v>7</v>
      </c>
      <c r="AC122" s="9">
        <v>10</v>
      </c>
      <c r="AD122" s="9">
        <v>5</v>
      </c>
      <c r="AE122" s="9">
        <v>2</v>
      </c>
      <c r="AF122" s="9">
        <v>2</v>
      </c>
      <c r="AG122" s="9">
        <v>1</v>
      </c>
      <c r="AH122" s="9">
        <v>11</v>
      </c>
      <c r="AI122" s="9">
        <v>13</v>
      </c>
      <c r="AJ122" s="9">
        <v>6</v>
      </c>
      <c r="AK122" s="10">
        <v>24115000</v>
      </c>
      <c r="AL122" s="10">
        <v>23205000</v>
      </c>
      <c r="AM122" s="10">
        <v>5954200</v>
      </c>
      <c r="AN122" s="10">
        <v>302169984</v>
      </c>
      <c r="AO122" s="10">
        <v>551110016</v>
      </c>
      <c r="AP122" s="10">
        <v>166270000</v>
      </c>
      <c r="AQ122" s="9" t="s">
        <v>287</v>
      </c>
      <c r="AR122" s="9">
        <v>225</v>
      </c>
      <c r="AS122" s="9" t="s">
        <v>290</v>
      </c>
    </row>
    <row r="123" spans="1:45" s="9" customFormat="1" x14ac:dyDescent="0.25">
      <c r="A123" s="9" t="s">
        <v>492</v>
      </c>
      <c r="B123" s="9" t="s">
        <v>493</v>
      </c>
      <c r="C123" s="24" t="s">
        <v>494</v>
      </c>
      <c r="D123" s="30">
        <v>1.1116544659480201E-3</v>
      </c>
      <c r="E123" s="9">
        <v>8.61532211109718E-3</v>
      </c>
      <c r="F123" s="9">
        <v>5.9479834238688198</v>
      </c>
      <c r="G123" s="9">
        <v>61.733574509145882</v>
      </c>
      <c r="H123" s="9">
        <v>20</v>
      </c>
      <c r="I123" s="9">
        <v>20</v>
      </c>
      <c r="J123" s="9">
        <v>20</v>
      </c>
      <c r="K123" s="9">
        <v>25.636329650878899</v>
      </c>
      <c r="L123" s="9">
        <v>27.303911209106399</v>
      </c>
      <c r="M123" s="9">
        <v>24.903709411621101</v>
      </c>
      <c r="O123" s="9">
        <v>11</v>
      </c>
      <c r="P123" s="9">
        <v>11</v>
      </c>
      <c r="Q123" s="9">
        <v>11</v>
      </c>
      <c r="R123" s="9">
        <v>31.8</v>
      </c>
      <c r="S123" s="9">
        <v>31.8</v>
      </c>
      <c r="T123" s="9">
        <v>31.8</v>
      </c>
      <c r="U123" s="9">
        <v>53.985999999999997</v>
      </c>
      <c r="V123" s="9">
        <v>0</v>
      </c>
      <c r="W123" s="9">
        <v>100.29</v>
      </c>
      <c r="X123" s="9">
        <v>12</v>
      </c>
      <c r="Y123" s="9">
        <v>0</v>
      </c>
      <c r="Z123" s="9">
        <v>0</v>
      </c>
      <c r="AA123" s="9">
        <v>0</v>
      </c>
      <c r="AB123" s="9">
        <v>3</v>
      </c>
      <c r="AC123" s="9">
        <v>9</v>
      </c>
      <c r="AD123" s="9">
        <v>2</v>
      </c>
      <c r="AE123" s="9">
        <v>0</v>
      </c>
      <c r="AF123" s="9">
        <v>0</v>
      </c>
      <c r="AG123" s="9">
        <v>0</v>
      </c>
      <c r="AH123" s="9">
        <v>2</v>
      </c>
      <c r="AI123" s="9">
        <v>8</v>
      </c>
      <c r="AJ123" s="9">
        <v>2</v>
      </c>
      <c r="AK123" s="10">
        <v>0</v>
      </c>
      <c r="AL123" s="10">
        <v>0</v>
      </c>
      <c r="AM123" s="10">
        <v>0</v>
      </c>
      <c r="AN123" s="10">
        <v>52156000</v>
      </c>
      <c r="AO123" s="10">
        <v>165690000</v>
      </c>
      <c r="AP123" s="10">
        <v>31388000</v>
      </c>
      <c r="AQ123" s="9" t="s">
        <v>492</v>
      </c>
      <c r="AR123" s="9">
        <v>313</v>
      </c>
      <c r="AS123" s="9" t="s">
        <v>495</v>
      </c>
    </row>
    <row r="124" spans="1:45" s="9" customFormat="1" x14ac:dyDescent="0.25">
      <c r="A124" s="9" t="s">
        <v>169</v>
      </c>
      <c r="B124" s="9" t="s">
        <v>170</v>
      </c>
      <c r="C124" s="24" t="s">
        <v>171</v>
      </c>
      <c r="D124" s="30">
        <v>3.2497216818049297E-2</v>
      </c>
      <c r="E124" s="9">
        <v>8.6846010462028403E-2</v>
      </c>
      <c r="F124" s="9">
        <v>3.3206227620442701</v>
      </c>
      <c r="G124" s="9">
        <v>9.9909562141716002</v>
      </c>
      <c r="H124" s="9">
        <v>25.5014553070068</v>
      </c>
      <c r="I124" s="9">
        <v>28.602401733398398</v>
      </c>
      <c r="J124" s="9">
        <v>26.3927211761475</v>
      </c>
      <c r="K124" s="9">
        <v>30.059047698974599</v>
      </c>
      <c r="L124" s="9">
        <v>31.005308151245099</v>
      </c>
      <c r="M124" s="9">
        <v>29.394090652465799</v>
      </c>
      <c r="O124" s="9">
        <v>28</v>
      </c>
      <c r="P124" s="9">
        <v>28</v>
      </c>
      <c r="Q124" s="9">
        <v>28</v>
      </c>
      <c r="R124" s="9">
        <v>71.099999999999994</v>
      </c>
      <c r="S124" s="9">
        <v>71.099999999999994</v>
      </c>
      <c r="T124" s="9">
        <v>71.099999999999994</v>
      </c>
      <c r="U124" s="9">
        <v>52.241</v>
      </c>
      <c r="V124" s="9">
        <v>0</v>
      </c>
      <c r="W124" s="9">
        <v>323.31</v>
      </c>
      <c r="X124" s="9">
        <v>140</v>
      </c>
      <c r="Y124" s="9">
        <v>4</v>
      </c>
      <c r="Z124" s="9">
        <v>13</v>
      </c>
      <c r="AA124" s="9">
        <v>5</v>
      </c>
      <c r="AB124" s="9">
        <v>19</v>
      </c>
      <c r="AC124" s="9">
        <v>27</v>
      </c>
      <c r="AD124" s="9">
        <v>17</v>
      </c>
      <c r="AE124" s="9">
        <v>6</v>
      </c>
      <c r="AF124" s="9">
        <v>23</v>
      </c>
      <c r="AG124" s="9">
        <v>7</v>
      </c>
      <c r="AH124" s="9">
        <v>33</v>
      </c>
      <c r="AI124" s="9">
        <v>47</v>
      </c>
      <c r="AJ124" s="9">
        <v>24</v>
      </c>
      <c r="AK124" s="10">
        <v>47501000</v>
      </c>
      <c r="AL124" s="10">
        <v>407550016</v>
      </c>
      <c r="AM124" s="10">
        <v>88105000</v>
      </c>
      <c r="AN124" s="10">
        <v>1118599936</v>
      </c>
      <c r="AO124" s="10">
        <v>2155399936</v>
      </c>
      <c r="AP124" s="10">
        <v>705510016</v>
      </c>
      <c r="AQ124" s="9" t="s">
        <v>169</v>
      </c>
      <c r="AR124" s="9">
        <v>446</v>
      </c>
      <c r="AS124" s="9" t="s">
        <v>172</v>
      </c>
    </row>
    <row r="125" spans="1:45" s="9" customFormat="1" x14ac:dyDescent="0.25">
      <c r="A125" s="9" t="s">
        <v>619</v>
      </c>
      <c r="B125" s="9" t="s">
        <v>620</v>
      </c>
      <c r="C125" s="24" t="s">
        <v>621</v>
      </c>
      <c r="D125" s="30">
        <v>7.6560110146000596E-4</v>
      </c>
      <c r="E125" s="9">
        <v>6.7170662675264704E-3</v>
      </c>
      <c r="F125" s="9">
        <v>4.9685230255126998</v>
      </c>
      <c r="G125" s="9">
        <v>31.309379797091495</v>
      </c>
      <c r="H125" s="9">
        <v>20</v>
      </c>
      <c r="I125" s="9">
        <v>20</v>
      </c>
      <c r="J125" s="9">
        <v>20</v>
      </c>
      <c r="K125" s="9">
        <v>24.524562835693398</v>
      </c>
      <c r="L125" s="9">
        <v>26.039842605590799</v>
      </c>
      <c r="M125" s="9">
        <v>24.341163635253899</v>
      </c>
      <c r="O125" s="9">
        <v>2</v>
      </c>
      <c r="P125" s="9">
        <v>2</v>
      </c>
      <c r="Q125" s="9">
        <v>2</v>
      </c>
      <c r="R125" s="9">
        <v>10.4</v>
      </c>
      <c r="S125" s="9">
        <v>10.4</v>
      </c>
      <c r="T125" s="9">
        <v>10.4</v>
      </c>
      <c r="U125" s="9">
        <v>24.55</v>
      </c>
      <c r="V125" s="9">
        <v>0</v>
      </c>
      <c r="W125" s="9">
        <v>15.445</v>
      </c>
      <c r="X125" s="9">
        <v>4</v>
      </c>
      <c r="Y125" s="9">
        <v>0</v>
      </c>
      <c r="Z125" s="9">
        <v>0</v>
      </c>
      <c r="AA125" s="9">
        <v>0</v>
      </c>
      <c r="AB125" s="9">
        <v>1</v>
      </c>
      <c r="AC125" s="9">
        <v>2</v>
      </c>
      <c r="AD125" s="9">
        <v>1</v>
      </c>
      <c r="AE125" s="9">
        <v>0</v>
      </c>
      <c r="AF125" s="9">
        <v>0</v>
      </c>
      <c r="AG125" s="9">
        <v>0</v>
      </c>
      <c r="AH125" s="9">
        <v>1</v>
      </c>
      <c r="AI125" s="9">
        <v>2</v>
      </c>
      <c r="AJ125" s="9">
        <v>1</v>
      </c>
      <c r="AK125" s="10">
        <v>0</v>
      </c>
      <c r="AL125" s="10">
        <v>0</v>
      </c>
      <c r="AM125" s="10">
        <v>0</v>
      </c>
      <c r="AN125" s="10">
        <v>24134000</v>
      </c>
      <c r="AO125" s="10">
        <v>68988000</v>
      </c>
      <c r="AP125" s="10">
        <v>21253000</v>
      </c>
      <c r="AQ125" s="9" t="s">
        <v>619</v>
      </c>
      <c r="AR125" s="9">
        <v>413</v>
      </c>
      <c r="AS125" s="9" t="s">
        <v>622</v>
      </c>
    </row>
    <row r="126" spans="1:45" x14ac:dyDescent="0.25">
      <c r="AK126" s="3"/>
      <c r="AL126" s="3"/>
      <c r="AM126" s="3"/>
      <c r="AN126" s="3"/>
      <c r="AO126" s="3"/>
      <c r="AP126" s="3"/>
    </row>
    <row r="127" spans="1:45" ht="23.25" x14ac:dyDescent="0.35">
      <c r="A127" s="11" t="s">
        <v>793</v>
      </c>
    </row>
    <row r="128" spans="1:45" s="9" customFormat="1" x14ac:dyDescent="0.25">
      <c r="A128" s="9" t="s">
        <v>496</v>
      </c>
      <c r="B128" s="9" t="s">
        <v>497</v>
      </c>
      <c r="C128" s="24" t="s">
        <v>498</v>
      </c>
      <c r="D128" s="30">
        <v>2.69827209981282E-2</v>
      </c>
      <c r="E128" s="9">
        <v>7.6975247019199999E-2</v>
      </c>
      <c r="F128" s="9">
        <v>2.8166453043619799</v>
      </c>
      <c r="G128" s="9">
        <v>7.045222667825942</v>
      </c>
      <c r="H128" s="9">
        <v>22.279943466186499</v>
      </c>
      <c r="I128" s="9">
        <v>25.023565292358398</v>
      </c>
      <c r="J128" s="9">
        <v>23.102279663085898</v>
      </c>
      <c r="K128" s="9">
        <v>25.997463226318398</v>
      </c>
      <c r="L128" s="9">
        <v>26.4236145019531</v>
      </c>
      <c r="M128" s="9">
        <v>26.434646606445298</v>
      </c>
      <c r="O128" s="9">
        <v>3</v>
      </c>
      <c r="P128" s="9">
        <v>3</v>
      </c>
      <c r="Q128" s="9">
        <v>3</v>
      </c>
      <c r="R128" s="9">
        <v>32</v>
      </c>
      <c r="S128" s="9">
        <v>32</v>
      </c>
      <c r="T128" s="9">
        <v>32</v>
      </c>
      <c r="U128" s="9">
        <v>18.111000000000001</v>
      </c>
      <c r="V128" s="9">
        <v>0</v>
      </c>
      <c r="W128" s="9">
        <v>48.307000000000002</v>
      </c>
      <c r="X128" s="9">
        <v>13</v>
      </c>
      <c r="Y128" s="9">
        <v>1</v>
      </c>
      <c r="Z128" s="9">
        <v>2</v>
      </c>
      <c r="AA128" s="9">
        <v>1</v>
      </c>
      <c r="AB128" s="9">
        <v>2</v>
      </c>
      <c r="AC128" s="9">
        <v>3</v>
      </c>
      <c r="AD128" s="9">
        <v>3</v>
      </c>
      <c r="AE128" s="9">
        <v>1</v>
      </c>
      <c r="AF128" s="9">
        <v>1</v>
      </c>
      <c r="AG128" s="9">
        <v>1</v>
      </c>
      <c r="AH128" s="9">
        <v>3</v>
      </c>
      <c r="AI128" s="9">
        <v>3</v>
      </c>
      <c r="AJ128" s="9">
        <v>4</v>
      </c>
      <c r="AK128" s="10">
        <v>5092500</v>
      </c>
      <c r="AL128" s="10">
        <v>34107000</v>
      </c>
      <c r="AM128" s="10">
        <v>9004900</v>
      </c>
      <c r="AN128" s="10">
        <v>66991000</v>
      </c>
      <c r="AO128" s="10">
        <v>90012000</v>
      </c>
      <c r="AP128" s="10">
        <v>90703000</v>
      </c>
      <c r="AQ128" s="9" t="s">
        <v>496</v>
      </c>
      <c r="AR128" s="9">
        <v>61</v>
      </c>
      <c r="AS128" s="9" t="s">
        <v>499</v>
      </c>
    </row>
    <row r="129" spans="1:45" s="9" customFormat="1" x14ac:dyDescent="0.25">
      <c r="A129" s="9" t="s">
        <v>217</v>
      </c>
      <c r="B129" s="9" t="s">
        <v>218</v>
      </c>
      <c r="C129" s="24" t="s">
        <v>219</v>
      </c>
      <c r="D129" s="30">
        <v>4.1250170264134502E-2</v>
      </c>
      <c r="E129" s="9">
        <v>0.10095436406748701</v>
      </c>
      <c r="F129" s="9">
        <v>3.2920227050781299</v>
      </c>
      <c r="G129" s="9">
        <v>9.7948452888807136</v>
      </c>
      <c r="H129" s="9">
        <v>25.907543182373001</v>
      </c>
      <c r="I129" s="9">
        <v>28.045934677123999</v>
      </c>
      <c r="J129" s="9">
        <v>24.582563400268601</v>
      </c>
      <c r="K129" s="9">
        <v>29.515459060668899</v>
      </c>
      <c r="L129" s="9">
        <v>30.2463779449463</v>
      </c>
      <c r="M129" s="9">
        <v>28.650272369384801</v>
      </c>
      <c r="O129" s="9">
        <v>28</v>
      </c>
      <c r="P129" s="9">
        <v>28</v>
      </c>
      <c r="Q129" s="9">
        <v>28</v>
      </c>
      <c r="R129" s="9">
        <v>35.1</v>
      </c>
      <c r="S129" s="9">
        <v>35.1</v>
      </c>
      <c r="T129" s="9">
        <v>35.1</v>
      </c>
      <c r="U129" s="9">
        <v>111.43</v>
      </c>
      <c r="V129" s="9">
        <v>0</v>
      </c>
      <c r="W129" s="9">
        <v>305.92</v>
      </c>
      <c r="X129" s="9">
        <v>100</v>
      </c>
      <c r="Y129" s="9">
        <v>6</v>
      </c>
      <c r="Z129" s="9">
        <v>15</v>
      </c>
      <c r="AA129" s="9">
        <v>3</v>
      </c>
      <c r="AB129" s="9">
        <v>18</v>
      </c>
      <c r="AC129" s="9">
        <v>22</v>
      </c>
      <c r="AD129" s="9">
        <v>12</v>
      </c>
      <c r="AE129" s="9">
        <v>6</v>
      </c>
      <c r="AF129" s="9">
        <v>20</v>
      </c>
      <c r="AG129" s="9">
        <v>3</v>
      </c>
      <c r="AH129" s="9">
        <v>23</v>
      </c>
      <c r="AI129" s="9">
        <v>33</v>
      </c>
      <c r="AJ129" s="9">
        <v>15</v>
      </c>
      <c r="AK129" s="10">
        <v>62943000</v>
      </c>
      <c r="AL129" s="10">
        <v>277120000</v>
      </c>
      <c r="AM129" s="10">
        <v>25124000</v>
      </c>
      <c r="AN129" s="10">
        <v>767430016</v>
      </c>
      <c r="AO129" s="10">
        <v>1273699968</v>
      </c>
      <c r="AP129" s="10">
        <v>421300000</v>
      </c>
      <c r="AQ129" s="9" t="s">
        <v>217</v>
      </c>
      <c r="AR129" s="9">
        <v>572</v>
      </c>
      <c r="AS129" s="9" t="s">
        <v>220</v>
      </c>
    </row>
    <row r="130" spans="1:45" s="9" customFormat="1" x14ac:dyDescent="0.25">
      <c r="A130" s="9" t="s">
        <v>689</v>
      </c>
      <c r="B130" s="9" t="s">
        <v>690</v>
      </c>
      <c r="C130" s="24" t="s">
        <v>691</v>
      </c>
      <c r="D130" s="30">
        <v>1.3708418489992101E-2</v>
      </c>
      <c r="E130" s="9">
        <v>5.0995316782770798E-2</v>
      </c>
      <c r="F130" s="9">
        <v>3.4875787099202502</v>
      </c>
      <c r="G130" s="9">
        <v>11.216718065358993</v>
      </c>
      <c r="H130" s="9">
        <v>20</v>
      </c>
      <c r="I130" s="9">
        <v>22.383848190307599</v>
      </c>
      <c r="J130" s="9">
        <v>20</v>
      </c>
      <c r="K130" s="9">
        <v>23.8072509765625</v>
      </c>
      <c r="L130" s="9">
        <v>24.598892211914102</v>
      </c>
      <c r="M130" s="9">
        <v>24.4404411315918</v>
      </c>
      <c r="O130" s="9">
        <v>3</v>
      </c>
      <c r="P130" s="9">
        <v>3</v>
      </c>
      <c r="Q130" s="9">
        <v>3</v>
      </c>
      <c r="R130" s="9">
        <v>10.199999999999999</v>
      </c>
      <c r="S130" s="9">
        <v>10.199999999999999</v>
      </c>
      <c r="T130" s="9">
        <v>10.199999999999999</v>
      </c>
      <c r="U130" s="9">
        <v>46.506</v>
      </c>
      <c r="V130" s="9">
        <v>0</v>
      </c>
      <c r="W130" s="9">
        <v>21.565000000000001</v>
      </c>
      <c r="X130" s="9">
        <v>6</v>
      </c>
      <c r="Y130" s="9">
        <v>0</v>
      </c>
      <c r="Z130" s="9">
        <v>1</v>
      </c>
      <c r="AA130" s="9">
        <v>0</v>
      </c>
      <c r="AB130" s="9">
        <v>1</v>
      </c>
      <c r="AC130" s="9">
        <v>2</v>
      </c>
      <c r="AD130" s="9">
        <v>2</v>
      </c>
      <c r="AE130" s="9">
        <v>0</v>
      </c>
      <c r="AF130" s="9">
        <v>1</v>
      </c>
      <c r="AG130" s="9">
        <v>0</v>
      </c>
      <c r="AH130" s="9">
        <v>1</v>
      </c>
      <c r="AI130" s="9">
        <v>2</v>
      </c>
      <c r="AJ130" s="9">
        <v>2</v>
      </c>
      <c r="AK130" s="10">
        <v>0</v>
      </c>
      <c r="AL130" s="10">
        <v>5472800</v>
      </c>
      <c r="AM130" s="10">
        <v>0</v>
      </c>
      <c r="AN130" s="10">
        <v>14679000</v>
      </c>
      <c r="AO130" s="10">
        <v>25410000</v>
      </c>
      <c r="AP130" s="10">
        <v>22767000</v>
      </c>
      <c r="AQ130" s="9" t="s">
        <v>689</v>
      </c>
      <c r="AR130" s="9">
        <v>257</v>
      </c>
      <c r="AS130" s="9" t="s">
        <v>692</v>
      </c>
    </row>
    <row r="131" spans="1:45" s="9" customFormat="1" x14ac:dyDescent="0.25">
      <c r="A131" s="9" t="s">
        <v>739</v>
      </c>
      <c r="B131" s="9" t="s">
        <v>740</v>
      </c>
      <c r="C131" s="24" t="s">
        <v>741</v>
      </c>
      <c r="D131" s="30">
        <v>2.0093087016474702E-3</v>
      </c>
      <c r="E131" s="9">
        <v>1.3159556989663E-2</v>
      </c>
      <c r="F131" s="9">
        <v>3.59070650736491</v>
      </c>
      <c r="G131" s="9">
        <v>12.047872541758139</v>
      </c>
      <c r="H131" s="9">
        <v>20</v>
      </c>
      <c r="I131" s="9">
        <v>20</v>
      </c>
      <c r="J131" s="9">
        <v>20</v>
      </c>
      <c r="K131" s="9">
        <v>22.737644195556602</v>
      </c>
      <c r="L131" s="9">
        <v>23.5613918304443</v>
      </c>
      <c r="M131" s="9">
        <v>24.4730834960938</v>
      </c>
      <c r="O131" s="9">
        <v>3</v>
      </c>
      <c r="P131" s="9">
        <v>3</v>
      </c>
      <c r="Q131" s="9">
        <v>3</v>
      </c>
      <c r="R131" s="9">
        <v>7.1</v>
      </c>
      <c r="S131" s="9">
        <v>7.1</v>
      </c>
      <c r="T131" s="9">
        <v>7.1</v>
      </c>
      <c r="U131" s="9">
        <v>52.386000000000003</v>
      </c>
      <c r="V131" s="9">
        <v>0</v>
      </c>
      <c r="W131" s="9">
        <v>16.73</v>
      </c>
      <c r="X131" s="9">
        <v>4</v>
      </c>
      <c r="Y131" s="9">
        <v>1</v>
      </c>
      <c r="Z131" s="9">
        <v>0</v>
      </c>
      <c r="AA131" s="9">
        <v>0</v>
      </c>
      <c r="AB131" s="9">
        <v>1</v>
      </c>
      <c r="AC131" s="9">
        <v>1</v>
      </c>
      <c r="AD131" s="9">
        <v>1</v>
      </c>
      <c r="AE131" s="9">
        <v>1</v>
      </c>
      <c r="AF131" s="9">
        <v>0</v>
      </c>
      <c r="AG131" s="9">
        <v>0</v>
      </c>
      <c r="AH131" s="9">
        <v>1</v>
      </c>
      <c r="AI131" s="9">
        <v>1</v>
      </c>
      <c r="AJ131" s="9">
        <v>1</v>
      </c>
      <c r="AK131" s="10">
        <v>0</v>
      </c>
      <c r="AL131" s="10">
        <v>0</v>
      </c>
      <c r="AM131" s="10">
        <v>0</v>
      </c>
      <c r="AN131" s="10">
        <v>6993800</v>
      </c>
      <c r="AO131" s="10">
        <v>12379000</v>
      </c>
      <c r="AP131" s="10">
        <v>23288000</v>
      </c>
      <c r="AQ131" s="9" t="s">
        <v>739</v>
      </c>
      <c r="AR131" s="9">
        <v>394</v>
      </c>
      <c r="AS131" s="9" t="s">
        <v>742</v>
      </c>
    </row>
    <row r="132" spans="1:45" s="9" customFormat="1" x14ac:dyDescent="0.25">
      <c r="A132" s="9" t="s">
        <v>755</v>
      </c>
      <c r="B132" s="9" t="s">
        <v>756</v>
      </c>
      <c r="C132" s="24" t="s">
        <v>757</v>
      </c>
      <c r="D132" s="30">
        <v>1.8537733596260401E-4</v>
      </c>
      <c r="E132" s="9">
        <v>3.1002142949448901E-3</v>
      </c>
      <c r="F132" s="9">
        <v>3.2587127685546902</v>
      </c>
      <c r="G132" s="9">
        <v>9.5712859337289107</v>
      </c>
      <c r="H132" s="9">
        <v>20</v>
      </c>
      <c r="I132" s="9">
        <v>20</v>
      </c>
      <c r="J132" s="9">
        <v>20</v>
      </c>
      <c r="K132" s="9">
        <v>22.794872283935501</v>
      </c>
      <c r="L132" s="9">
        <v>23.3525905609131</v>
      </c>
      <c r="M132" s="9">
        <v>23.628675460815401</v>
      </c>
      <c r="O132" s="9">
        <v>3</v>
      </c>
      <c r="P132" s="9">
        <v>3</v>
      </c>
      <c r="Q132" s="9">
        <v>3</v>
      </c>
      <c r="R132" s="9">
        <v>9.1999999999999993</v>
      </c>
      <c r="S132" s="9">
        <v>9.1999999999999993</v>
      </c>
      <c r="T132" s="9">
        <v>9.1999999999999993</v>
      </c>
      <c r="U132" s="9">
        <v>40.098999999999997</v>
      </c>
      <c r="V132" s="9">
        <v>0</v>
      </c>
      <c r="W132" s="9">
        <v>16.698</v>
      </c>
      <c r="X132" s="9">
        <v>4</v>
      </c>
      <c r="Y132" s="9">
        <v>0</v>
      </c>
      <c r="Z132" s="9">
        <v>0</v>
      </c>
      <c r="AA132" s="9">
        <v>0</v>
      </c>
      <c r="AB132" s="9">
        <v>1</v>
      </c>
      <c r="AC132" s="9">
        <v>1</v>
      </c>
      <c r="AD132" s="9">
        <v>2</v>
      </c>
      <c r="AE132" s="9">
        <v>0</v>
      </c>
      <c r="AF132" s="9">
        <v>0</v>
      </c>
      <c r="AG132" s="9">
        <v>0</v>
      </c>
      <c r="AH132" s="9">
        <v>1</v>
      </c>
      <c r="AI132" s="9">
        <v>1</v>
      </c>
      <c r="AJ132" s="9">
        <v>2</v>
      </c>
      <c r="AK132" s="10">
        <v>0</v>
      </c>
      <c r="AL132" s="10">
        <v>0</v>
      </c>
      <c r="AM132" s="10">
        <v>0</v>
      </c>
      <c r="AN132" s="10">
        <v>7276800</v>
      </c>
      <c r="AO132" s="10">
        <v>10711000</v>
      </c>
      <c r="AP132" s="10">
        <v>12970000</v>
      </c>
      <c r="AQ132" s="9" t="s">
        <v>755</v>
      </c>
      <c r="AR132" s="9">
        <v>458</v>
      </c>
      <c r="AS132" s="9" t="s">
        <v>758</v>
      </c>
    </row>
    <row r="133" spans="1:45" s="9" customFormat="1" x14ac:dyDescent="0.25">
      <c r="A133" s="9" t="s">
        <v>762</v>
      </c>
      <c r="B133" s="9" t="s">
        <v>690</v>
      </c>
      <c r="C133" s="24" t="s">
        <v>763</v>
      </c>
      <c r="D133" s="30">
        <v>1.9987142841738502E-3</v>
      </c>
      <c r="E133" s="9">
        <v>1.3159556989663E-2</v>
      </c>
      <c r="F133" s="9">
        <v>2.6505629221598301</v>
      </c>
      <c r="G133" s="9">
        <v>6.2791223428594343</v>
      </c>
      <c r="H133" s="9">
        <v>20</v>
      </c>
      <c r="I133" s="9">
        <v>20</v>
      </c>
      <c r="J133" s="9">
        <v>20</v>
      </c>
      <c r="K133" s="9">
        <v>22.488807678222699</v>
      </c>
      <c r="L133" s="9">
        <v>22.107061386108398</v>
      </c>
      <c r="M133" s="9">
        <v>23.355819702148398</v>
      </c>
      <c r="O133" s="9">
        <v>4</v>
      </c>
      <c r="P133" s="9">
        <v>4</v>
      </c>
      <c r="Q133" s="9">
        <v>4</v>
      </c>
      <c r="R133" s="9">
        <v>9.5</v>
      </c>
      <c r="S133" s="9">
        <v>9.5</v>
      </c>
      <c r="T133" s="9">
        <v>9.5</v>
      </c>
      <c r="U133" s="9">
        <v>54.427999999999997</v>
      </c>
      <c r="V133" s="9">
        <v>0</v>
      </c>
      <c r="W133" s="9">
        <v>25.2</v>
      </c>
      <c r="X133" s="9">
        <v>5</v>
      </c>
      <c r="Y133" s="9">
        <v>0</v>
      </c>
      <c r="Z133" s="9">
        <v>1</v>
      </c>
      <c r="AA133" s="9">
        <v>0</v>
      </c>
      <c r="AB133" s="9">
        <v>1</v>
      </c>
      <c r="AC133" s="9">
        <v>2</v>
      </c>
      <c r="AD133" s="9">
        <v>1</v>
      </c>
      <c r="AE133" s="9">
        <v>0</v>
      </c>
      <c r="AF133" s="9">
        <v>1</v>
      </c>
      <c r="AG133" s="9">
        <v>0</v>
      </c>
      <c r="AH133" s="9">
        <v>1</v>
      </c>
      <c r="AI133" s="9">
        <v>2</v>
      </c>
      <c r="AJ133" s="9">
        <v>1</v>
      </c>
      <c r="AK133" s="10">
        <v>0</v>
      </c>
      <c r="AL133" s="10">
        <v>0</v>
      </c>
      <c r="AM133" s="10">
        <v>0</v>
      </c>
      <c r="AN133" s="10">
        <v>5885800</v>
      </c>
      <c r="AO133" s="10">
        <v>4517400</v>
      </c>
      <c r="AP133" s="10">
        <v>10735000</v>
      </c>
      <c r="AQ133" s="9" t="s">
        <v>762</v>
      </c>
      <c r="AR133" s="9">
        <v>277</v>
      </c>
      <c r="AS133" s="9" t="s">
        <v>764</v>
      </c>
    </row>
    <row r="134" spans="1:45" s="9" customFormat="1" x14ac:dyDescent="0.25">
      <c r="A134" s="9" t="s">
        <v>662</v>
      </c>
      <c r="B134" s="9" t="s">
        <v>652</v>
      </c>
      <c r="C134" s="25" t="s">
        <v>663</v>
      </c>
      <c r="D134" s="31">
        <v>1.5638176234371299E-5</v>
      </c>
      <c r="E134" s="9">
        <v>6.0525366480031499E-4</v>
      </c>
      <c r="F134" s="9">
        <v>4.7348569234212201</v>
      </c>
      <c r="G134" s="9">
        <v>26.627718625692609</v>
      </c>
      <c r="H134" s="9">
        <v>20</v>
      </c>
      <c r="I134" s="9">
        <v>20</v>
      </c>
      <c r="J134" s="9">
        <v>20</v>
      </c>
      <c r="K134" s="9">
        <v>24.9132385253906</v>
      </c>
      <c r="L134" s="9">
        <v>24.9377326965332</v>
      </c>
      <c r="M134" s="9">
        <v>24.353599548339801</v>
      </c>
      <c r="O134" s="9">
        <v>6</v>
      </c>
      <c r="P134" s="9">
        <v>6</v>
      </c>
      <c r="Q134" s="9">
        <v>6</v>
      </c>
      <c r="R134" s="9">
        <v>10.4</v>
      </c>
      <c r="S134" s="9">
        <v>10.4</v>
      </c>
      <c r="T134" s="9">
        <v>10.4</v>
      </c>
      <c r="U134" s="9">
        <v>78.804000000000002</v>
      </c>
      <c r="V134" s="9">
        <v>0</v>
      </c>
      <c r="W134" s="9">
        <v>51.753999999999998</v>
      </c>
      <c r="X134" s="9">
        <v>9</v>
      </c>
      <c r="Y134" s="9">
        <v>0</v>
      </c>
      <c r="Z134" s="9">
        <v>0</v>
      </c>
      <c r="AA134" s="9">
        <v>0</v>
      </c>
      <c r="AB134" s="9">
        <v>4</v>
      </c>
      <c r="AC134" s="9">
        <v>3</v>
      </c>
      <c r="AD134" s="9">
        <v>2</v>
      </c>
      <c r="AE134" s="9">
        <v>0</v>
      </c>
      <c r="AF134" s="9">
        <v>0</v>
      </c>
      <c r="AG134" s="9">
        <v>0</v>
      </c>
      <c r="AH134" s="9">
        <v>4</v>
      </c>
      <c r="AI134" s="9">
        <v>3</v>
      </c>
      <c r="AJ134" s="9">
        <v>2</v>
      </c>
      <c r="AK134" s="10">
        <v>0</v>
      </c>
      <c r="AL134" s="10">
        <v>0</v>
      </c>
      <c r="AM134" s="10">
        <v>0</v>
      </c>
      <c r="AN134" s="10">
        <v>31596000</v>
      </c>
      <c r="AO134" s="10">
        <v>32137000</v>
      </c>
      <c r="AP134" s="10">
        <v>21437000</v>
      </c>
      <c r="AQ134" s="9" t="s">
        <v>662</v>
      </c>
      <c r="AR134" s="9">
        <v>299</v>
      </c>
      <c r="AS134" s="9" t="s">
        <v>664</v>
      </c>
    </row>
    <row r="136" spans="1:45" ht="23.25" x14ac:dyDescent="0.35">
      <c r="A136" s="11" t="s">
        <v>794</v>
      </c>
    </row>
    <row r="137" spans="1:45" s="9" customFormat="1" x14ac:dyDescent="0.25">
      <c r="A137" s="9" t="s">
        <v>390</v>
      </c>
      <c r="B137" s="9" t="s">
        <v>391</v>
      </c>
      <c r="C137" s="24" t="s">
        <v>392</v>
      </c>
      <c r="D137" s="30">
        <v>1.7045283277868001E-2</v>
      </c>
      <c r="E137" s="9">
        <v>5.7186807227322597E-2</v>
      </c>
      <c r="F137" s="9">
        <v>5.5996278127034502</v>
      </c>
      <c r="G137" s="9">
        <v>48.490418928409873</v>
      </c>
      <c r="H137" s="9">
        <v>20</v>
      </c>
      <c r="I137" s="9">
        <v>23.934181213378899</v>
      </c>
      <c r="J137" s="9">
        <v>20</v>
      </c>
      <c r="K137" s="9">
        <v>26.982397079467798</v>
      </c>
      <c r="L137" s="9">
        <v>27.831892013549801</v>
      </c>
      <c r="M137" s="9">
        <v>25.918775558471701</v>
      </c>
      <c r="O137" s="9">
        <v>12</v>
      </c>
      <c r="P137" s="9">
        <v>12</v>
      </c>
      <c r="Q137" s="9">
        <v>12</v>
      </c>
      <c r="R137" s="9">
        <v>20.7</v>
      </c>
      <c r="S137" s="9">
        <v>20.7</v>
      </c>
      <c r="T137" s="9">
        <v>20.7</v>
      </c>
      <c r="U137" s="9">
        <v>81.296000000000006</v>
      </c>
      <c r="V137" s="9">
        <v>0</v>
      </c>
      <c r="W137" s="9">
        <v>86.284999999999997</v>
      </c>
      <c r="X137" s="9">
        <v>25</v>
      </c>
      <c r="Y137" s="9">
        <v>0</v>
      </c>
      <c r="Z137" s="9">
        <v>1</v>
      </c>
      <c r="AA137" s="9">
        <v>0</v>
      </c>
      <c r="AB137" s="9">
        <v>6</v>
      </c>
      <c r="AC137" s="9">
        <v>11</v>
      </c>
      <c r="AD137" s="9">
        <v>4</v>
      </c>
      <c r="AE137" s="9">
        <v>0</v>
      </c>
      <c r="AF137" s="9">
        <v>0</v>
      </c>
      <c r="AG137" s="9">
        <v>0</v>
      </c>
      <c r="AH137" s="9">
        <v>7</v>
      </c>
      <c r="AI137" s="9">
        <v>14</v>
      </c>
      <c r="AJ137" s="9">
        <v>4</v>
      </c>
      <c r="AK137" s="10">
        <v>0</v>
      </c>
      <c r="AL137" s="10">
        <v>16029000</v>
      </c>
      <c r="AM137" s="10">
        <v>0</v>
      </c>
      <c r="AN137" s="10">
        <v>132590000</v>
      </c>
      <c r="AO137" s="10">
        <v>238910000</v>
      </c>
      <c r="AP137" s="10">
        <v>63435000</v>
      </c>
      <c r="AQ137" s="9" t="s">
        <v>390</v>
      </c>
      <c r="AR137" s="9">
        <v>561</v>
      </c>
      <c r="AS137" s="9" t="s">
        <v>393</v>
      </c>
    </row>
    <row r="138" spans="1:45" s="9" customFormat="1" x14ac:dyDescent="0.25">
      <c r="A138" s="9" t="s">
        <v>340</v>
      </c>
      <c r="B138" s="9" t="s">
        <v>341</v>
      </c>
      <c r="C138" s="24" t="s">
        <v>342</v>
      </c>
      <c r="D138" s="30">
        <v>3.0636298352921002E-4</v>
      </c>
      <c r="E138" s="9">
        <v>3.6527894190021199E-3</v>
      </c>
      <c r="F138" s="9">
        <v>7.4291922251383502</v>
      </c>
      <c r="G138" s="9">
        <v>172.34937122175035</v>
      </c>
      <c r="H138" s="9">
        <v>20</v>
      </c>
      <c r="I138" s="9">
        <v>20</v>
      </c>
      <c r="J138" s="9">
        <v>20</v>
      </c>
      <c r="K138" s="9">
        <v>27.761228561401399</v>
      </c>
      <c r="L138" s="9">
        <v>28.325859069824201</v>
      </c>
      <c r="M138" s="9">
        <v>26.200489044189499</v>
      </c>
      <c r="O138" s="9">
        <v>21</v>
      </c>
      <c r="P138" s="9">
        <v>21</v>
      </c>
      <c r="Q138" s="9">
        <v>21</v>
      </c>
      <c r="R138" s="9">
        <v>10.199999999999999</v>
      </c>
      <c r="S138" s="9">
        <v>10.199999999999999</v>
      </c>
      <c r="T138" s="9">
        <v>10.199999999999999</v>
      </c>
      <c r="U138" s="9">
        <v>324.92</v>
      </c>
      <c r="V138" s="9">
        <v>0</v>
      </c>
      <c r="W138" s="9">
        <v>153</v>
      </c>
      <c r="X138" s="9">
        <v>41</v>
      </c>
      <c r="Y138" s="9">
        <v>0</v>
      </c>
      <c r="Z138" s="9">
        <v>0</v>
      </c>
      <c r="AA138" s="9">
        <v>0</v>
      </c>
      <c r="AB138" s="9">
        <v>14</v>
      </c>
      <c r="AC138" s="9">
        <v>17</v>
      </c>
      <c r="AD138" s="9">
        <v>10</v>
      </c>
      <c r="AE138" s="9">
        <v>0</v>
      </c>
      <c r="AF138" s="9">
        <v>0</v>
      </c>
      <c r="AG138" s="9">
        <v>0</v>
      </c>
      <c r="AH138" s="9">
        <v>13</v>
      </c>
      <c r="AI138" s="9">
        <v>18</v>
      </c>
      <c r="AJ138" s="9">
        <v>10</v>
      </c>
      <c r="AK138" s="10">
        <v>0</v>
      </c>
      <c r="AL138" s="10">
        <v>0</v>
      </c>
      <c r="AM138" s="10">
        <v>0</v>
      </c>
      <c r="AN138" s="10">
        <v>227490000</v>
      </c>
      <c r="AO138" s="10">
        <v>336460000</v>
      </c>
      <c r="AP138" s="10">
        <v>77114000</v>
      </c>
      <c r="AQ138" s="9" t="s">
        <v>340</v>
      </c>
      <c r="AR138" s="9">
        <v>103</v>
      </c>
      <c r="AS138" s="9" t="s">
        <v>343</v>
      </c>
    </row>
    <row r="139" spans="1:45" s="9" customFormat="1" x14ac:dyDescent="0.25">
      <c r="A139" s="9" t="s">
        <v>488</v>
      </c>
      <c r="B139" s="9" t="s">
        <v>489</v>
      </c>
      <c r="C139" s="24" t="s">
        <v>490</v>
      </c>
      <c r="D139" s="30">
        <v>8.5090346739059896E-4</v>
      </c>
      <c r="E139" s="9">
        <v>7.19400204248416E-3</v>
      </c>
      <c r="F139" s="9">
        <v>3.3439470926920598</v>
      </c>
      <c r="G139" s="9">
        <v>10.15379471577265</v>
      </c>
      <c r="H139" s="9">
        <v>23.2168674468994</v>
      </c>
      <c r="I139" s="9">
        <v>23.4135131835938</v>
      </c>
      <c r="J139" s="9">
        <v>22.340145111083999</v>
      </c>
      <c r="K139" s="9">
        <v>26.6646518707275</v>
      </c>
      <c r="L139" s="9">
        <v>26.255119323730501</v>
      </c>
      <c r="M139" s="9">
        <v>26.082595825195298</v>
      </c>
      <c r="O139" s="9">
        <v>2</v>
      </c>
      <c r="P139" s="9">
        <v>2</v>
      </c>
      <c r="Q139" s="9">
        <v>2</v>
      </c>
      <c r="R139" s="9">
        <v>4.7</v>
      </c>
      <c r="S139" s="9">
        <v>4.7</v>
      </c>
      <c r="T139" s="9">
        <v>4.7</v>
      </c>
      <c r="U139" s="9">
        <v>69.033000000000001</v>
      </c>
      <c r="V139" s="9">
        <v>0</v>
      </c>
      <c r="W139" s="9">
        <v>31.22</v>
      </c>
      <c r="X139" s="9">
        <v>12</v>
      </c>
      <c r="Y139" s="9">
        <v>1</v>
      </c>
      <c r="Z139" s="9">
        <v>2</v>
      </c>
      <c r="AA139" s="9">
        <v>1</v>
      </c>
      <c r="AB139" s="9">
        <v>2</v>
      </c>
      <c r="AC139" s="9">
        <v>2</v>
      </c>
      <c r="AD139" s="9">
        <v>2</v>
      </c>
      <c r="AE139" s="9">
        <v>1</v>
      </c>
      <c r="AF139" s="9">
        <v>2</v>
      </c>
      <c r="AG139" s="9">
        <v>1</v>
      </c>
      <c r="AH139" s="9">
        <v>3</v>
      </c>
      <c r="AI139" s="9">
        <v>2</v>
      </c>
      <c r="AJ139" s="9">
        <v>3</v>
      </c>
      <c r="AK139" s="10">
        <v>9749300</v>
      </c>
      <c r="AL139" s="10">
        <v>11173000</v>
      </c>
      <c r="AM139" s="10">
        <v>5309500</v>
      </c>
      <c r="AN139" s="10">
        <v>106380000</v>
      </c>
      <c r="AO139" s="10">
        <v>80090000</v>
      </c>
      <c r="AP139" s="10">
        <v>71063000</v>
      </c>
      <c r="AQ139" s="9" t="s">
        <v>488</v>
      </c>
      <c r="AR139" s="9">
        <v>121</v>
      </c>
      <c r="AS139" s="9" t="s">
        <v>491</v>
      </c>
    </row>
    <row r="140" spans="1:45" s="9" customFormat="1" x14ac:dyDescent="0.25">
      <c r="A140" s="9" t="s">
        <v>589</v>
      </c>
      <c r="B140" s="9" t="s">
        <v>590</v>
      </c>
      <c r="C140" s="24" t="s">
        <v>591</v>
      </c>
      <c r="D140" s="30">
        <v>3.7191111321718898E-4</v>
      </c>
      <c r="E140" s="9">
        <v>4.11758732490459E-3</v>
      </c>
      <c r="F140" s="9">
        <v>5.2670180002848301</v>
      </c>
      <c r="G140" s="9">
        <v>38.506177264656856</v>
      </c>
      <c r="H140" s="9">
        <v>20</v>
      </c>
      <c r="I140" s="9">
        <v>20</v>
      </c>
      <c r="J140" s="9">
        <v>20</v>
      </c>
      <c r="K140" s="9">
        <v>24.74560546875</v>
      </c>
      <c r="L140" s="9">
        <v>26.2125244140625</v>
      </c>
      <c r="M140" s="9">
        <v>24.842924118041999</v>
      </c>
      <c r="O140" s="9">
        <v>4</v>
      </c>
      <c r="P140" s="9">
        <v>4</v>
      </c>
      <c r="Q140" s="9">
        <v>4</v>
      </c>
      <c r="R140" s="9">
        <v>8.6999999999999993</v>
      </c>
      <c r="S140" s="9">
        <v>8.6999999999999993</v>
      </c>
      <c r="T140" s="9">
        <v>8.6999999999999993</v>
      </c>
      <c r="U140" s="9">
        <v>56.695999999999998</v>
      </c>
      <c r="V140" s="9">
        <v>0</v>
      </c>
      <c r="W140" s="9">
        <v>26.558</v>
      </c>
      <c r="X140" s="9">
        <v>9</v>
      </c>
      <c r="Y140" s="9">
        <v>0</v>
      </c>
      <c r="Z140" s="9">
        <v>0</v>
      </c>
      <c r="AA140" s="9">
        <v>0</v>
      </c>
      <c r="AB140" s="9">
        <v>2</v>
      </c>
      <c r="AC140" s="9">
        <v>4</v>
      </c>
      <c r="AD140" s="9">
        <v>2</v>
      </c>
      <c r="AE140" s="9">
        <v>0</v>
      </c>
      <c r="AF140" s="9">
        <v>0</v>
      </c>
      <c r="AG140" s="9">
        <v>0</v>
      </c>
      <c r="AH140" s="9">
        <v>2</v>
      </c>
      <c r="AI140" s="9">
        <v>5</v>
      </c>
      <c r="AJ140" s="9">
        <v>2</v>
      </c>
      <c r="AK140" s="10">
        <v>0</v>
      </c>
      <c r="AL140" s="10">
        <v>0</v>
      </c>
      <c r="AM140" s="10">
        <v>0</v>
      </c>
      <c r="AN140" s="10">
        <v>28130000</v>
      </c>
      <c r="AO140" s="10">
        <v>77760000</v>
      </c>
      <c r="AP140" s="10">
        <v>30093000</v>
      </c>
      <c r="AQ140" s="9" t="s">
        <v>589</v>
      </c>
      <c r="AR140" s="9">
        <v>239</v>
      </c>
      <c r="AS140" s="9" t="s">
        <v>592</v>
      </c>
    </row>
    <row r="141" spans="1:45" s="9" customFormat="1" x14ac:dyDescent="0.25">
      <c r="A141" s="9" t="s">
        <v>795</v>
      </c>
      <c r="B141" s="9" t="s">
        <v>796</v>
      </c>
      <c r="C141" s="24" t="s">
        <v>797</v>
      </c>
      <c r="D141" s="30">
        <v>3.3674494497788802E-2</v>
      </c>
      <c r="E141" s="9">
        <v>8.7969887311639294E-2</v>
      </c>
      <c r="F141" s="9">
        <v>1.8358078002929701</v>
      </c>
      <c r="G141" s="9">
        <v>3.5697122875566256</v>
      </c>
      <c r="H141" s="9">
        <v>28.005121231079102</v>
      </c>
      <c r="I141" s="9">
        <v>29.8524570465088</v>
      </c>
      <c r="J141" s="9">
        <v>28.609428405761701</v>
      </c>
      <c r="K141" s="9">
        <v>30.612279891967798</v>
      </c>
      <c r="L141" s="9">
        <v>31.018434524536101</v>
      </c>
      <c r="M141" s="9">
        <v>30.343715667724599</v>
      </c>
      <c r="O141" s="9">
        <v>15</v>
      </c>
      <c r="P141" s="9">
        <v>15</v>
      </c>
      <c r="Q141" s="9">
        <v>15</v>
      </c>
      <c r="R141" s="9">
        <v>14.6</v>
      </c>
      <c r="S141" s="9">
        <v>14.6</v>
      </c>
      <c r="T141" s="9">
        <v>14.6</v>
      </c>
      <c r="U141" s="9">
        <v>133.69999999999999</v>
      </c>
      <c r="V141" s="9">
        <v>0</v>
      </c>
      <c r="W141" s="9">
        <v>174.59</v>
      </c>
      <c r="X141" s="9">
        <v>133</v>
      </c>
      <c r="Y141" s="9">
        <v>9</v>
      </c>
      <c r="Z141" s="9">
        <v>10</v>
      </c>
      <c r="AA141" s="9">
        <v>5</v>
      </c>
      <c r="AB141" s="9">
        <v>13</v>
      </c>
      <c r="AC141" s="9">
        <v>14</v>
      </c>
      <c r="AD141" s="9">
        <v>13</v>
      </c>
      <c r="AE141" s="9">
        <v>14</v>
      </c>
      <c r="AF141" s="9">
        <v>23</v>
      </c>
      <c r="AG141" s="9">
        <v>7</v>
      </c>
      <c r="AH141" s="9">
        <v>30</v>
      </c>
      <c r="AI141" s="9">
        <v>34</v>
      </c>
      <c r="AJ141" s="9">
        <v>25</v>
      </c>
      <c r="AK141" s="10">
        <v>269390016</v>
      </c>
      <c r="AL141" s="10">
        <v>969360000</v>
      </c>
      <c r="AM141" s="10">
        <v>409540000</v>
      </c>
      <c r="AN141" s="10">
        <v>1641400064</v>
      </c>
      <c r="AO141" s="10">
        <v>2175099904</v>
      </c>
      <c r="AP141" s="10">
        <v>1362599936</v>
      </c>
      <c r="AQ141" s="9" t="s">
        <v>795</v>
      </c>
      <c r="AR141" s="9">
        <v>418</v>
      </c>
      <c r="AS141" s="9" t="s">
        <v>798</v>
      </c>
    </row>
    <row r="142" spans="1:45" s="9" customFormat="1" x14ac:dyDescent="0.25">
      <c r="A142" s="9" t="s">
        <v>611</v>
      </c>
      <c r="B142" s="9" t="s">
        <v>612</v>
      </c>
      <c r="C142" s="24" t="s">
        <v>613</v>
      </c>
      <c r="D142" s="30">
        <v>1.01047692816402E-3</v>
      </c>
      <c r="E142" s="9">
        <v>7.9639283321401508E-3</v>
      </c>
      <c r="F142" s="9">
        <v>5.0082372029622402</v>
      </c>
      <c r="G142" s="9">
        <v>32.183229593817543</v>
      </c>
      <c r="H142" s="9">
        <v>20</v>
      </c>
      <c r="I142" s="9">
        <v>20</v>
      </c>
      <c r="J142" s="9">
        <v>20</v>
      </c>
      <c r="K142" s="9">
        <v>23.866651535034201</v>
      </c>
      <c r="L142" s="9">
        <v>25.371423721313501</v>
      </c>
      <c r="M142" s="9">
        <v>25.786636352539102</v>
      </c>
      <c r="O142" s="9">
        <v>6</v>
      </c>
      <c r="P142" s="9">
        <v>6</v>
      </c>
      <c r="Q142" s="9">
        <v>6</v>
      </c>
      <c r="R142" s="9">
        <v>20.100000000000001</v>
      </c>
      <c r="S142" s="9">
        <v>20.100000000000001</v>
      </c>
      <c r="T142" s="9">
        <v>20.100000000000001</v>
      </c>
      <c r="U142" s="9">
        <v>41.031999999999996</v>
      </c>
      <c r="V142" s="9">
        <v>0</v>
      </c>
      <c r="W142" s="9">
        <v>41.456000000000003</v>
      </c>
      <c r="X142" s="9">
        <v>8</v>
      </c>
      <c r="Y142" s="9">
        <v>0</v>
      </c>
      <c r="Z142" s="9">
        <v>0</v>
      </c>
      <c r="AA142" s="9">
        <v>0</v>
      </c>
      <c r="AB142" s="9">
        <v>1</v>
      </c>
      <c r="AC142" s="9">
        <v>4</v>
      </c>
      <c r="AD142" s="9">
        <v>3</v>
      </c>
      <c r="AE142" s="9">
        <v>0</v>
      </c>
      <c r="AF142" s="9">
        <v>0</v>
      </c>
      <c r="AG142" s="9">
        <v>0</v>
      </c>
      <c r="AH142" s="9">
        <v>1</v>
      </c>
      <c r="AI142" s="9">
        <v>4</v>
      </c>
      <c r="AJ142" s="9">
        <v>3</v>
      </c>
      <c r="AK142" s="10">
        <v>0</v>
      </c>
      <c r="AL142" s="10">
        <v>0</v>
      </c>
      <c r="AM142" s="10">
        <v>0</v>
      </c>
      <c r="AN142" s="10">
        <v>15296000</v>
      </c>
      <c r="AO142" s="10">
        <v>43407000</v>
      </c>
      <c r="AP142" s="10">
        <v>57883000</v>
      </c>
      <c r="AQ142" s="9" t="s">
        <v>611</v>
      </c>
      <c r="AR142" s="9">
        <v>587</v>
      </c>
      <c r="AS142" s="9" t="s">
        <v>614</v>
      </c>
    </row>
    <row r="143" spans="1:45" x14ac:dyDescent="0.25">
      <c r="AK143" s="3"/>
      <c r="AL143" s="3"/>
      <c r="AM143" s="3"/>
      <c r="AN143" s="3"/>
      <c r="AO143" s="3"/>
      <c r="AP143" s="3"/>
    </row>
    <row r="144" spans="1:45" ht="23.25" x14ac:dyDescent="0.35">
      <c r="A144" s="11" t="s">
        <v>799</v>
      </c>
    </row>
    <row r="145" spans="1:45" s="9" customFormat="1" x14ac:dyDescent="0.25">
      <c r="A145" t="s">
        <v>669</v>
      </c>
      <c r="B145" s="9" t="s">
        <v>670</v>
      </c>
      <c r="C145" s="24" t="s">
        <v>671</v>
      </c>
      <c r="D145" s="30">
        <v>3.2996191826730401E-2</v>
      </c>
      <c r="E145" s="9">
        <v>8.7177438633122994E-2</v>
      </c>
      <c r="F145" s="9">
        <v>3.5507354736328098</v>
      </c>
      <c r="G145" s="9">
        <v>11.718658117064276</v>
      </c>
      <c r="H145" s="9">
        <v>20</v>
      </c>
      <c r="I145" s="9">
        <v>22.6237277984619</v>
      </c>
      <c r="J145" s="9">
        <v>20</v>
      </c>
      <c r="K145" s="9">
        <v>25.207618713378899</v>
      </c>
      <c r="L145" s="9">
        <v>23.061000823974599</v>
      </c>
      <c r="M145" s="9">
        <v>25.0073146820068</v>
      </c>
      <c r="O145" s="9">
        <v>4</v>
      </c>
      <c r="P145" s="9">
        <v>4</v>
      </c>
      <c r="Q145" s="9">
        <v>4</v>
      </c>
      <c r="R145" s="9">
        <v>14.8</v>
      </c>
      <c r="S145" s="9">
        <v>14.8</v>
      </c>
      <c r="T145" s="9">
        <v>14.8</v>
      </c>
      <c r="U145" s="9">
        <v>43.026000000000003</v>
      </c>
      <c r="V145" s="9">
        <v>0</v>
      </c>
      <c r="W145" s="9">
        <v>27.135000000000002</v>
      </c>
      <c r="X145" s="9">
        <v>7</v>
      </c>
      <c r="Y145" s="9">
        <v>0</v>
      </c>
      <c r="Z145" s="9">
        <v>1</v>
      </c>
      <c r="AA145" s="9">
        <v>0</v>
      </c>
      <c r="AB145" s="9">
        <v>2</v>
      </c>
      <c r="AC145" s="9">
        <v>2</v>
      </c>
      <c r="AD145" s="9">
        <v>2</v>
      </c>
      <c r="AE145" s="9">
        <v>0</v>
      </c>
      <c r="AF145" s="9">
        <v>1</v>
      </c>
      <c r="AG145" s="9">
        <v>0</v>
      </c>
      <c r="AH145" s="9">
        <v>2</v>
      </c>
      <c r="AI145" s="9">
        <v>2</v>
      </c>
      <c r="AJ145" s="9">
        <v>2</v>
      </c>
      <c r="AK145" s="10">
        <v>0</v>
      </c>
      <c r="AL145" s="10">
        <v>6462800</v>
      </c>
      <c r="AM145" s="10">
        <v>0</v>
      </c>
      <c r="AN145" s="10">
        <v>38748000</v>
      </c>
      <c r="AO145" s="10">
        <v>8750900</v>
      </c>
      <c r="AP145" s="10">
        <v>33725000</v>
      </c>
      <c r="AQ145" s="9" t="s">
        <v>669</v>
      </c>
      <c r="AR145" s="9">
        <v>508</v>
      </c>
      <c r="AS145" s="9" t="s">
        <v>672</v>
      </c>
    </row>
    <row r="146" spans="1:45" s="9" customFormat="1" x14ac:dyDescent="0.25">
      <c r="A146" s="9" t="s">
        <v>413</v>
      </c>
      <c r="B146" s="9" t="s">
        <v>414</v>
      </c>
      <c r="C146" s="25" t="s">
        <v>415</v>
      </c>
      <c r="D146" s="31">
        <v>5.9188737293581697E-6</v>
      </c>
      <c r="E146" s="9">
        <v>3.4403453551894397E-4</v>
      </c>
      <c r="F146" s="9">
        <v>6.8969154357910201</v>
      </c>
      <c r="G146" s="9">
        <v>119.17315134647595</v>
      </c>
      <c r="H146" s="9">
        <v>20</v>
      </c>
      <c r="I146" s="9">
        <v>20</v>
      </c>
      <c r="J146" s="9">
        <v>20</v>
      </c>
      <c r="K146" s="9">
        <v>26.907588958740199</v>
      </c>
      <c r="L146" s="9">
        <v>27.2685661315918</v>
      </c>
      <c r="M146" s="9">
        <v>26.514591217041001</v>
      </c>
      <c r="O146" s="9">
        <v>7</v>
      </c>
      <c r="P146" s="9">
        <v>7</v>
      </c>
      <c r="Q146" s="9">
        <v>7</v>
      </c>
      <c r="R146" s="9">
        <v>25.7</v>
      </c>
      <c r="S146" s="9">
        <v>25.7</v>
      </c>
      <c r="T146" s="9">
        <v>25.7</v>
      </c>
      <c r="U146" s="9">
        <v>40.515000000000001</v>
      </c>
      <c r="V146" s="9">
        <v>0</v>
      </c>
      <c r="W146" s="9">
        <v>67.049000000000007</v>
      </c>
      <c r="X146" s="9">
        <v>20</v>
      </c>
      <c r="Y146" s="9">
        <v>0</v>
      </c>
      <c r="Z146" s="9">
        <v>0</v>
      </c>
      <c r="AA146" s="9">
        <v>0</v>
      </c>
      <c r="AB146" s="9">
        <v>7</v>
      </c>
      <c r="AC146" s="9">
        <v>7</v>
      </c>
      <c r="AD146" s="9">
        <v>5</v>
      </c>
      <c r="AE146" s="9">
        <v>0</v>
      </c>
      <c r="AF146" s="9">
        <v>0</v>
      </c>
      <c r="AG146" s="9">
        <v>0</v>
      </c>
      <c r="AH146" s="9">
        <v>8</v>
      </c>
      <c r="AI146" s="9">
        <v>7</v>
      </c>
      <c r="AJ146" s="9">
        <v>5</v>
      </c>
      <c r="AK146" s="10">
        <v>0</v>
      </c>
      <c r="AL146" s="10">
        <v>0</v>
      </c>
      <c r="AM146" s="10">
        <v>0</v>
      </c>
      <c r="AN146" s="10">
        <v>125890000</v>
      </c>
      <c r="AO146" s="10">
        <v>161680000</v>
      </c>
      <c r="AP146" s="10">
        <v>95871000</v>
      </c>
      <c r="AQ146" s="9" t="s">
        <v>413</v>
      </c>
      <c r="AR146" s="9">
        <v>354</v>
      </c>
      <c r="AS146" s="9" t="s">
        <v>416</v>
      </c>
    </row>
    <row r="148" spans="1:45" ht="23.25" x14ac:dyDescent="0.35">
      <c r="A148" s="15" t="s">
        <v>800</v>
      </c>
    </row>
    <row r="149" spans="1:45" s="9" customFormat="1" x14ac:dyDescent="0.25">
      <c r="A149" s="9" t="s">
        <v>193</v>
      </c>
      <c r="B149" s="9" t="s">
        <v>194</v>
      </c>
      <c r="C149" s="25" t="s">
        <v>195</v>
      </c>
      <c r="D149" s="31">
        <v>2.0754623543911801E-5</v>
      </c>
      <c r="E149" s="9">
        <v>6.8934999627992598E-4</v>
      </c>
      <c r="F149" s="9">
        <v>9.9194812774658203</v>
      </c>
      <c r="G149" s="9">
        <v>968.41477308246897</v>
      </c>
      <c r="H149" s="9">
        <v>20</v>
      </c>
      <c r="I149" s="9">
        <v>20</v>
      </c>
      <c r="J149" s="9">
        <v>20</v>
      </c>
      <c r="K149" s="9">
        <v>29.9945583343506</v>
      </c>
      <c r="L149" s="9">
        <v>30.622352600097699</v>
      </c>
      <c r="M149" s="9">
        <v>29.141532897949201</v>
      </c>
      <c r="O149" s="9">
        <v>26</v>
      </c>
      <c r="P149" s="9">
        <v>26</v>
      </c>
      <c r="Q149" s="9">
        <v>26</v>
      </c>
      <c r="R149" s="9">
        <v>19</v>
      </c>
      <c r="S149" s="9">
        <v>19</v>
      </c>
      <c r="T149" s="9">
        <v>19</v>
      </c>
      <c r="U149" s="9">
        <v>172.01</v>
      </c>
      <c r="V149" s="9">
        <v>0</v>
      </c>
      <c r="W149" s="9">
        <v>316.64999999999998</v>
      </c>
      <c r="X149" s="9">
        <v>104</v>
      </c>
      <c r="Y149" s="9">
        <v>0</v>
      </c>
      <c r="Z149" s="9">
        <v>0</v>
      </c>
      <c r="AA149" s="9">
        <v>0</v>
      </c>
      <c r="AB149" s="9">
        <v>23</v>
      </c>
      <c r="AC149" s="9">
        <v>25</v>
      </c>
      <c r="AD149" s="9">
        <v>16</v>
      </c>
      <c r="AE149" s="9">
        <v>0</v>
      </c>
      <c r="AF149" s="9">
        <v>0</v>
      </c>
      <c r="AG149" s="9">
        <v>0</v>
      </c>
      <c r="AH149" s="9">
        <v>37</v>
      </c>
      <c r="AI149" s="9">
        <v>46</v>
      </c>
      <c r="AJ149" s="9">
        <v>21</v>
      </c>
      <c r="AK149" s="10">
        <v>0</v>
      </c>
      <c r="AL149" s="10">
        <v>0</v>
      </c>
      <c r="AM149" s="10">
        <v>0</v>
      </c>
      <c r="AN149" s="10">
        <v>1069699968</v>
      </c>
      <c r="AO149" s="10">
        <v>1652899968</v>
      </c>
      <c r="AP149" s="10">
        <v>592209984</v>
      </c>
      <c r="AQ149" s="9" t="s">
        <v>193</v>
      </c>
      <c r="AR149" s="9">
        <v>295</v>
      </c>
      <c r="AS149" s="9" t="s">
        <v>196</v>
      </c>
    </row>
    <row r="150" spans="1:45" s="9" customFormat="1" x14ac:dyDescent="0.25">
      <c r="A150" s="9" t="s">
        <v>455</v>
      </c>
      <c r="B150" s="9" t="s">
        <v>456</v>
      </c>
      <c r="C150" s="24" t="s">
        <v>457</v>
      </c>
      <c r="D150" s="30">
        <v>2.09298155808771E-3</v>
      </c>
      <c r="E150" s="9">
        <v>1.3517172562649799E-2</v>
      </c>
      <c r="F150" s="9">
        <v>6.1747099558512399</v>
      </c>
      <c r="G150" s="9">
        <v>72.23919724215456</v>
      </c>
      <c r="H150" s="9">
        <v>20</v>
      </c>
      <c r="I150" s="9">
        <v>20</v>
      </c>
      <c r="J150" s="9">
        <v>20</v>
      </c>
      <c r="K150" s="9">
        <v>26.6201686859131</v>
      </c>
      <c r="L150" s="9">
        <v>27.410943984985401</v>
      </c>
      <c r="M150" s="9">
        <v>24.493017196655298</v>
      </c>
      <c r="O150" s="9">
        <v>14</v>
      </c>
      <c r="P150" s="9">
        <v>14</v>
      </c>
      <c r="Q150" s="9">
        <v>14</v>
      </c>
      <c r="R150" s="9">
        <v>17.2</v>
      </c>
      <c r="S150" s="9">
        <v>17.2</v>
      </c>
      <c r="T150" s="9">
        <v>17.2</v>
      </c>
      <c r="U150" s="9">
        <v>126.24</v>
      </c>
      <c r="V150" s="9">
        <v>0</v>
      </c>
      <c r="W150" s="9">
        <v>114.73</v>
      </c>
      <c r="X150" s="9">
        <v>21</v>
      </c>
      <c r="Y150" s="9">
        <v>0</v>
      </c>
      <c r="Z150" s="9">
        <v>0</v>
      </c>
      <c r="AA150" s="9">
        <v>0</v>
      </c>
      <c r="AB150" s="9">
        <v>9</v>
      </c>
      <c r="AC150" s="9">
        <v>10</v>
      </c>
      <c r="AD150" s="9">
        <v>2</v>
      </c>
      <c r="AE150" s="9">
        <v>0</v>
      </c>
      <c r="AF150" s="9">
        <v>0</v>
      </c>
      <c r="AG150" s="9">
        <v>0</v>
      </c>
      <c r="AH150" s="9">
        <v>8</v>
      </c>
      <c r="AI150" s="9">
        <v>10</v>
      </c>
      <c r="AJ150" s="9">
        <v>3</v>
      </c>
      <c r="AK150" s="10">
        <v>0</v>
      </c>
      <c r="AL150" s="10">
        <v>0</v>
      </c>
      <c r="AM150" s="10">
        <v>0</v>
      </c>
      <c r="AN150" s="10">
        <v>103150000</v>
      </c>
      <c r="AO150" s="10">
        <v>178450000</v>
      </c>
      <c r="AP150" s="10">
        <v>23612000</v>
      </c>
      <c r="AQ150" s="9" t="s">
        <v>455</v>
      </c>
      <c r="AR150" s="9">
        <v>330</v>
      </c>
      <c r="AS150" s="9" t="s">
        <v>458</v>
      </c>
    </row>
    <row r="151" spans="1:45" s="9" customFormat="1" x14ac:dyDescent="0.25">
      <c r="A151" s="9" t="s">
        <v>747</v>
      </c>
      <c r="B151" s="9" t="s">
        <v>748</v>
      </c>
      <c r="C151" s="24" t="s">
        <v>749</v>
      </c>
      <c r="D151" s="30">
        <v>5.7784160683947896E-3</v>
      </c>
      <c r="E151" s="9">
        <v>2.9855149686706401E-2</v>
      </c>
      <c r="F151" s="9">
        <v>3.3258005777994799</v>
      </c>
      <c r="G151" s="9">
        <v>10.026878063041758</v>
      </c>
      <c r="H151" s="9">
        <v>20</v>
      </c>
      <c r="I151" s="9">
        <v>20</v>
      </c>
      <c r="J151" s="9">
        <v>20</v>
      </c>
      <c r="K151" s="9">
        <v>22.8353786468506</v>
      </c>
      <c r="L151" s="9">
        <v>24.554439544677699</v>
      </c>
      <c r="M151" s="9">
        <v>22.587583541870099</v>
      </c>
      <c r="O151" s="9">
        <v>3</v>
      </c>
      <c r="P151" s="9">
        <v>3</v>
      </c>
      <c r="Q151" s="9">
        <v>3</v>
      </c>
      <c r="R151" s="9">
        <v>5.0999999999999996</v>
      </c>
      <c r="S151" s="9">
        <v>5.0999999999999996</v>
      </c>
      <c r="T151" s="9">
        <v>5.0999999999999996</v>
      </c>
      <c r="U151" s="9">
        <v>74.311999999999998</v>
      </c>
      <c r="V151" s="9">
        <v>0</v>
      </c>
      <c r="W151" s="9">
        <v>28.497</v>
      </c>
      <c r="X151" s="9">
        <v>6</v>
      </c>
      <c r="Y151" s="9">
        <v>0</v>
      </c>
      <c r="Z151" s="9">
        <v>0</v>
      </c>
      <c r="AA151" s="9">
        <v>0</v>
      </c>
      <c r="AB151" s="9">
        <v>2</v>
      </c>
      <c r="AC151" s="9">
        <v>3</v>
      </c>
      <c r="AD151" s="9">
        <v>1</v>
      </c>
      <c r="AE151" s="9">
        <v>0</v>
      </c>
      <c r="AF151" s="9">
        <v>0</v>
      </c>
      <c r="AG151" s="9">
        <v>0</v>
      </c>
      <c r="AH151" s="9">
        <v>2</v>
      </c>
      <c r="AI151" s="9">
        <v>3</v>
      </c>
      <c r="AJ151" s="9">
        <v>1</v>
      </c>
      <c r="AK151" s="10">
        <v>0</v>
      </c>
      <c r="AL151" s="10">
        <v>0</v>
      </c>
      <c r="AM151" s="10">
        <v>0</v>
      </c>
      <c r="AN151" s="10">
        <v>7484000</v>
      </c>
      <c r="AO151" s="10">
        <v>24639000</v>
      </c>
      <c r="AP151" s="10">
        <v>6302900</v>
      </c>
      <c r="AQ151" s="9" t="s">
        <v>747</v>
      </c>
      <c r="AR151" s="9">
        <v>607</v>
      </c>
      <c r="AS151" s="9" t="s">
        <v>750</v>
      </c>
    </row>
    <row r="153" spans="1:45" ht="23.25" x14ac:dyDescent="0.35">
      <c r="A153" s="11" t="s">
        <v>801</v>
      </c>
    </row>
    <row r="154" spans="1:45" s="9" customFormat="1" x14ac:dyDescent="0.25">
      <c r="A154" s="9" t="s">
        <v>177</v>
      </c>
      <c r="B154" s="9" t="s">
        <v>178</v>
      </c>
      <c r="C154" s="24" t="s">
        <v>179</v>
      </c>
      <c r="D154" s="30">
        <v>2.6720129509687499E-2</v>
      </c>
      <c r="E154" s="9">
        <v>7.6696668037065999E-2</v>
      </c>
      <c r="F154" s="9">
        <v>2.7338918050130201</v>
      </c>
      <c r="G154" s="9">
        <v>6.6524778653798506</v>
      </c>
      <c r="H154" s="9">
        <v>28.2150268554688</v>
      </c>
      <c r="I154" s="9">
        <v>28.485044479370099</v>
      </c>
      <c r="J154" s="9">
        <v>25.965101242065401</v>
      </c>
      <c r="K154" s="9">
        <v>30.299747467041001</v>
      </c>
      <c r="L154" s="9">
        <v>30.279300689697301</v>
      </c>
      <c r="M154" s="9">
        <v>30.287799835205099</v>
      </c>
      <c r="O154" s="9">
        <v>21</v>
      </c>
      <c r="P154" s="9">
        <v>21</v>
      </c>
      <c r="Q154" s="9">
        <v>21</v>
      </c>
      <c r="R154" s="9">
        <v>56.8</v>
      </c>
      <c r="S154" s="9">
        <v>56.8</v>
      </c>
      <c r="T154" s="9">
        <v>56.8</v>
      </c>
      <c r="U154" s="9">
        <v>56.265000000000001</v>
      </c>
      <c r="V154" s="9">
        <v>0</v>
      </c>
      <c r="W154" s="9">
        <v>323.31</v>
      </c>
      <c r="X154" s="9">
        <v>162</v>
      </c>
      <c r="Y154" s="9">
        <v>14</v>
      </c>
      <c r="Z154" s="9">
        <v>16</v>
      </c>
      <c r="AA154" s="9">
        <v>5</v>
      </c>
      <c r="AB154" s="9">
        <v>20</v>
      </c>
      <c r="AC154" s="9">
        <v>19</v>
      </c>
      <c r="AD154" s="9">
        <v>19</v>
      </c>
      <c r="AE154" s="9">
        <v>20</v>
      </c>
      <c r="AF154" s="9">
        <v>23</v>
      </c>
      <c r="AG154" s="9">
        <v>7</v>
      </c>
      <c r="AH154" s="9">
        <v>35</v>
      </c>
      <c r="AI154" s="9">
        <v>36</v>
      </c>
      <c r="AJ154" s="9">
        <v>41</v>
      </c>
      <c r="AK154" s="10">
        <v>311580000</v>
      </c>
      <c r="AL154" s="10">
        <v>375710016</v>
      </c>
      <c r="AM154" s="10">
        <v>65505000</v>
      </c>
      <c r="AN154" s="10">
        <v>1321699968</v>
      </c>
      <c r="AO154" s="10">
        <v>1303100032</v>
      </c>
      <c r="AP154" s="10">
        <v>1310800000</v>
      </c>
      <c r="AQ154" s="9" t="s">
        <v>177</v>
      </c>
      <c r="AR154" s="9">
        <v>339</v>
      </c>
      <c r="AS154" s="9" t="s">
        <v>180</v>
      </c>
    </row>
    <row r="155" spans="1:45" s="9" customFormat="1" x14ac:dyDescent="0.25">
      <c r="A155" s="9" t="s">
        <v>574</v>
      </c>
      <c r="B155" s="9" t="s">
        <v>575</v>
      </c>
      <c r="C155" s="24" t="s">
        <v>576</v>
      </c>
      <c r="D155" s="30">
        <v>2.64188678426945E-2</v>
      </c>
      <c r="E155" s="9">
        <v>7.6302941284801001E-2</v>
      </c>
      <c r="F155" s="9">
        <v>4.2475617726643904</v>
      </c>
      <c r="G155" s="9">
        <v>18.995183878890114</v>
      </c>
      <c r="H155" s="9">
        <v>23.5048217773438</v>
      </c>
      <c r="I155" s="9">
        <v>20</v>
      </c>
      <c r="J155" s="9">
        <v>20</v>
      </c>
      <c r="K155" s="9">
        <v>25.0631999969482</v>
      </c>
      <c r="L155" s="9">
        <v>26.224479675293001</v>
      </c>
      <c r="M155" s="9">
        <v>24.9598274230957</v>
      </c>
      <c r="O155" s="9">
        <v>4</v>
      </c>
      <c r="P155" s="9">
        <v>4</v>
      </c>
      <c r="Q155" s="9">
        <v>4</v>
      </c>
      <c r="R155" s="9">
        <v>22.1</v>
      </c>
      <c r="S155" s="9">
        <v>22.1</v>
      </c>
      <c r="T155" s="9">
        <v>22.1</v>
      </c>
      <c r="U155" s="9">
        <v>29.873000000000001</v>
      </c>
      <c r="V155" s="9">
        <v>0</v>
      </c>
      <c r="W155" s="9">
        <v>25.103999999999999</v>
      </c>
      <c r="X155" s="9">
        <v>10</v>
      </c>
      <c r="Y155" s="9">
        <v>1</v>
      </c>
      <c r="Z155" s="9">
        <v>0</v>
      </c>
      <c r="AA155" s="9">
        <v>0</v>
      </c>
      <c r="AB155" s="9">
        <v>2</v>
      </c>
      <c r="AC155" s="9">
        <v>4</v>
      </c>
      <c r="AD155" s="9">
        <v>2</v>
      </c>
      <c r="AE155" s="9">
        <v>1</v>
      </c>
      <c r="AF155" s="9">
        <v>0</v>
      </c>
      <c r="AG155" s="9">
        <v>0</v>
      </c>
      <c r="AH155" s="9">
        <v>2</v>
      </c>
      <c r="AI155" s="9">
        <v>5</v>
      </c>
      <c r="AJ155" s="9">
        <v>2</v>
      </c>
      <c r="AK155" s="10">
        <v>11903000</v>
      </c>
      <c r="AL155" s="10">
        <v>0</v>
      </c>
      <c r="AM155" s="10">
        <v>0</v>
      </c>
      <c r="AN155" s="10">
        <v>35057000</v>
      </c>
      <c r="AO155" s="10">
        <v>78407000</v>
      </c>
      <c r="AP155" s="10">
        <v>32633000</v>
      </c>
      <c r="AQ155" s="9" t="s">
        <v>574</v>
      </c>
      <c r="AR155" s="9">
        <v>84</v>
      </c>
      <c r="AS155" s="9" t="s">
        <v>577</v>
      </c>
    </row>
    <row r="156" spans="1:45" s="9" customFormat="1" x14ac:dyDescent="0.25">
      <c r="A156" s="9" t="s">
        <v>681</v>
      </c>
      <c r="B156" s="9" t="s">
        <v>682</v>
      </c>
      <c r="C156" s="25" t="s">
        <v>683</v>
      </c>
      <c r="D156" s="31">
        <v>9.2448229635751895E-5</v>
      </c>
      <c r="E156" s="9">
        <v>2.0470679419345101E-3</v>
      </c>
      <c r="F156" s="9">
        <v>4.3944791158040397</v>
      </c>
      <c r="G156" s="9">
        <v>21.031489385446118</v>
      </c>
      <c r="H156" s="9">
        <v>20</v>
      </c>
      <c r="I156" s="9">
        <v>20</v>
      </c>
      <c r="J156" s="9">
        <v>20</v>
      </c>
      <c r="K156" s="9">
        <v>24.583538055419901</v>
      </c>
      <c r="L156" s="9">
        <v>24.751186370849599</v>
      </c>
      <c r="M156" s="9">
        <v>23.848712921142599</v>
      </c>
      <c r="O156" s="9">
        <v>2</v>
      </c>
      <c r="P156" s="9">
        <v>2</v>
      </c>
      <c r="Q156" s="9">
        <v>2</v>
      </c>
      <c r="R156" s="9">
        <v>12.4</v>
      </c>
      <c r="S156" s="9">
        <v>12.4</v>
      </c>
      <c r="T156" s="9">
        <v>12.4</v>
      </c>
      <c r="U156" s="9">
        <v>24.239000000000001</v>
      </c>
      <c r="V156" s="9">
        <v>0</v>
      </c>
      <c r="W156" s="9">
        <v>13.576000000000001</v>
      </c>
      <c r="X156" s="9">
        <v>7</v>
      </c>
      <c r="Y156" s="9">
        <v>0</v>
      </c>
      <c r="Z156" s="9">
        <v>0</v>
      </c>
      <c r="AA156" s="9">
        <v>0</v>
      </c>
      <c r="AB156" s="9">
        <v>1</v>
      </c>
      <c r="AC156" s="9">
        <v>2</v>
      </c>
      <c r="AD156" s="9">
        <v>1</v>
      </c>
      <c r="AE156" s="9">
        <v>0</v>
      </c>
      <c r="AF156" s="9">
        <v>0</v>
      </c>
      <c r="AG156" s="9">
        <v>0</v>
      </c>
      <c r="AH156" s="9">
        <v>3</v>
      </c>
      <c r="AI156" s="9">
        <v>2</v>
      </c>
      <c r="AJ156" s="9">
        <v>2</v>
      </c>
      <c r="AK156" s="10">
        <v>0</v>
      </c>
      <c r="AL156" s="10">
        <v>0</v>
      </c>
      <c r="AM156" s="10">
        <v>0</v>
      </c>
      <c r="AN156" s="10">
        <v>25141000</v>
      </c>
      <c r="AO156" s="10">
        <v>28239000</v>
      </c>
      <c r="AP156" s="10">
        <v>15107000</v>
      </c>
      <c r="AQ156" s="9" t="s">
        <v>681</v>
      </c>
      <c r="AR156" s="9">
        <v>529</v>
      </c>
      <c r="AS156" s="9" t="s">
        <v>684</v>
      </c>
    </row>
    <row r="157" spans="1:45" s="9" customFormat="1" x14ac:dyDescent="0.25">
      <c r="A157" s="9" t="s">
        <v>651</v>
      </c>
      <c r="B157" s="9" t="s">
        <v>652</v>
      </c>
      <c r="C157" s="24" t="s">
        <v>653</v>
      </c>
      <c r="D157" s="30">
        <v>2.11204520711929E-2</v>
      </c>
      <c r="E157" s="9">
        <v>6.5473401420698005E-2</v>
      </c>
      <c r="F157" s="9">
        <v>3.8189519246419299</v>
      </c>
      <c r="G157" s="9">
        <v>14.112991543883307</v>
      </c>
      <c r="H157" s="9">
        <v>20</v>
      </c>
      <c r="I157" s="9">
        <v>22.835628509521499</v>
      </c>
      <c r="J157" s="9">
        <v>20</v>
      </c>
      <c r="K157" s="9">
        <v>24.725152969360401</v>
      </c>
      <c r="L157" s="9">
        <v>25.5195636749268</v>
      </c>
      <c r="M157" s="9">
        <v>24.047767639160199</v>
      </c>
      <c r="O157" s="9">
        <v>4</v>
      </c>
      <c r="P157" s="9">
        <v>4</v>
      </c>
      <c r="Q157" s="9">
        <v>4</v>
      </c>
      <c r="R157" s="9">
        <v>7.6</v>
      </c>
      <c r="S157" s="9">
        <v>7.6</v>
      </c>
      <c r="T157" s="9">
        <v>7.6</v>
      </c>
      <c r="U157" s="9">
        <v>73.186999999999998</v>
      </c>
      <c r="V157" s="9">
        <v>0</v>
      </c>
      <c r="W157" s="9">
        <v>23.623000000000001</v>
      </c>
      <c r="X157" s="9">
        <v>8</v>
      </c>
      <c r="Y157" s="9">
        <v>0</v>
      </c>
      <c r="Z157" s="9">
        <v>1</v>
      </c>
      <c r="AA157" s="9">
        <v>0</v>
      </c>
      <c r="AB157" s="9">
        <v>3</v>
      </c>
      <c r="AC157" s="9">
        <v>4</v>
      </c>
      <c r="AD157" s="9">
        <v>1</v>
      </c>
      <c r="AE157" s="9">
        <v>0</v>
      </c>
      <c r="AF157" s="9">
        <v>1</v>
      </c>
      <c r="AG157" s="9">
        <v>0</v>
      </c>
      <c r="AH157" s="9">
        <v>3</v>
      </c>
      <c r="AI157" s="9">
        <v>3</v>
      </c>
      <c r="AJ157" s="9">
        <v>1</v>
      </c>
      <c r="AK157" s="10">
        <v>0</v>
      </c>
      <c r="AL157" s="10">
        <v>7485300</v>
      </c>
      <c r="AM157" s="10">
        <v>0</v>
      </c>
      <c r="AN157" s="10">
        <v>27734000</v>
      </c>
      <c r="AO157" s="10">
        <v>48101000</v>
      </c>
      <c r="AP157" s="10">
        <v>17342000</v>
      </c>
      <c r="AQ157" s="9" t="s">
        <v>651</v>
      </c>
      <c r="AR157" s="9">
        <v>492</v>
      </c>
      <c r="AS157" s="9" t="s">
        <v>654</v>
      </c>
    </row>
    <row r="158" spans="1:45" s="9" customFormat="1" x14ac:dyDescent="0.25">
      <c r="A158" s="9" t="s">
        <v>547</v>
      </c>
      <c r="B158" s="9" t="s">
        <v>548</v>
      </c>
      <c r="C158" s="25" t="s">
        <v>549</v>
      </c>
      <c r="D158" s="31">
        <v>4.24766576176865E-6</v>
      </c>
      <c r="E158" s="9">
        <v>3.4403453551894397E-4</v>
      </c>
      <c r="F158" s="9">
        <v>5.6531155904134103</v>
      </c>
      <c r="G158" s="9">
        <v>50.321938388004959</v>
      </c>
      <c r="H158" s="9">
        <v>20</v>
      </c>
      <c r="I158" s="9">
        <v>20</v>
      </c>
      <c r="J158" s="9">
        <v>20</v>
      </c>
      <c r="K158" s="9">
        <v>25.399858474731399</v>
      </c>
      <c r="L158" s="9">
        <v>25.960823059081999</v>
      </c>
      <c r="M158" s="9">
        <v>25.5986652374268</v>
      </c>
      <c r="O158" s="9">
        <v>5</v>
      </c>
      <c r="P158" s="9">
        <v>5</v>
      </c>
      <c r="Q158" s="9">
        <v>5</v>
      </c>
      <c r="R158" s="9">
        <v>21.5</v>
      </c>
      <c r="S158" s="9">
        <v>21.5</v>
      </c>
      <c r="T158" s="9">
        <v>21.5</v>
      </c>
      <c r="U158" s="9">
        <v>39.012</v>
      </c>
      <c r="V158" s="9">
        <v>0</v>
      </c>
      <c r="W158" s="9">
        <v>54.136000000000003</v>
      </c>
      <c r="X158" s="9">
        <v>12</v>
      </c>
      <c r="Y158" s="9">
        <v>0</v>
      </c>
      <c r="Z158" s="9">
        <v>0</v>
      </c>
      <c r="AA158" s="9">
        <v>0</v>
      </c>
      <c r="AB158" s="9">
        <v>4</v>
      </c>
      <c r="AC158" s="9">
        <v>4</v>
      </c>
      <c r="AD158" s="9">
        <v>4</v>
      </c>
      <c r="AE158" s="9">
        <v>0</v>
      </c>
      <c r="AF158" s="9">
        <v>0</v>
      </c>
      <c r="AG158" s="9">
        <v>0</v>
      </c>
      <c r="AH158" s="9">
        <v>4</v>
      </c>
      <c r="AI158" s="9">
        <v>4</v>
      </c>
      <c r="AJ158" s="9">
        <v>4</v>
      </c>
      <c r="AK158" s="10">
        <v>0</v>
      </c>
      <c r="AL158" s="10">
        <v>0</v>
      </c>
      <c r="AM158" s="10">
        <v>0</v>
      </c>
      <c r="AN158" s="10">
        <v>44271000</v>
      </c>
      <c r="AO158" s="10">
        <v>65311000</v>
      </c>
      <c r="AP158" s="10">
        <v>50812000</v>
      </c>
      <c r="AQ158" s="9" t="s">
        <v>547</v>
      </c>
      <c r="AR158" s="9">
        <v>172</v>
      </c>
      <c r="AS158" s="9" t="s">
        <v>550</v>
      </c>
    </row>
    <row r="159" spans="1:45" s="9" customFormat="1" x14ac:dyDescent="0.25">
      <c r="A159" s="9" t="s">
        <v>365</v>
      </c>
      <c r="B159" s="9" t="s">
        <v>366</v>
      </c>
      <c r="C159" s="24" t="s">
        <v>367</v>
      </c>
      <c r="D159" s="30">
        <v>2.2166035502795899E-2</v>
      </c>
      <c r="E159" s="9">
        <v>6.6498106508387805E-2</v>
      </c>
      <c r="F159" s="9">
        <v>4.8132826487223301</v>
      </c>
      <c r="G159" s="9">
        <v>28.115282710561871</v>
      </c>
      <c r="H159" s="9">
        <v>23.9640216827393</v>
      </c>
      <c r="I159" s="9">
        <v>23.854812622070298</v>
      </c>
      <c r="J159" s="9">
        <v>20</v>
      </c>
      <c r="K159" s="9">
        <v>27.537269592285199</v>
      </c>
      <c r="L159" s="9">
        <v>27.7701416015625</v>
      </c>
      <c r="M159" s="9">
        <v>26.951271057128899</v>
      </c>
      <c r="O159" s="9">
        <v>8</v>
      </c>
      <c r="P159" s="9">
        <v>8</v>
      </c>
      <c r="Q159" s="9">
        <v>8</v>
      </c>
      <c r="R159" s="9">
        <v>63.1</v>
      </c>
      <c r="S159" s="9">
        <v>63.1</v>
      </c>
      <c r="T159" s="9">
        <v>63.1</v>
      </c>
      <c r="U159" s="9">
        <v>21.244</v>
      </c>
      <c r="V159" s="9">
        <v>0</v>
      </c>
      <c r="W159" s="9">
        <v>73.408000000000001</v>
      </c>
      <c r="X159" s="9">
        <v>18</v>
      </c>
      <c r="Y159" s="9">
        <v>1</v>
      </c>
      <c r="Z159" s="9">
        <v>1</v>
      </c>
      <c r="AA159" s="9">
        <v>0</v>
      </c>
      <c r="AB159" s="9">
        <v>5</v>
      </c>
      <c r="AC159" s="9">
        <v>5</v>
      </c>
      <c r="AD159" s="9">
        <v>4</v>
      </c>
      <c r="AE159" s="9">
        <v>1</v>
      </c>
      <c r="AF159" s="9">
        <v>1</v>
      </c>
      <c r="AG159" s="9">
        <v>0</v>
      </c>
      <c r="AH159" s="9">
        <v>6</v>
      </c>
      <c r="AI159" s="9">
        <v>5</v>
      </c>
      <c r="AJ159" s="9">
        <v>5</v>
      </c>
      <c r="AK159" s="10">
        <v>16364000</v>
      </c>
      <c r="AL159" s="10">
        <v>15171000</v>
      </c>
      <c r="AM159" s="10">
        <v>0</v>
      </c>
      <c r="AN159" s="10">
        <v>194780000</v>
      </c>
      <c r="AO159" s="10">
        <v>228900000</v>
      </c>
      <c r="AP159" s="10">
        <v>129760000</v>
      </c>
      <c r="AQ159" s="9" t="s">
        <v>365</v>
      </c>
      <c r="AR159" s="9">
        <v>201</v>
      </c>
      <c r="AS159" s="9" t="s">
        <v>368</v>
      </c>
    </row>
    <row r="161" spans="1:45" ht="23.25" x14ac:dyDescent="0.35">
      <c r="A161" s="11" t="s">
        <v>802</v>
      </c>
    </row>
    <row r="162" spans="1:45" s="9" customFormat="1" x14ac:dyDescent="0.25">
      <c r="A162" s="9" t="s">
        <v>566</v>
      </c>
      <c r="B162" s="9" t="s">
        <v>567</v>
      </c>
      <c r="C162" s="24" t="s">
        <v>568</v>
      </c>
      <c r="D162" s="30">
        <v>2.9993047196301598E-2</v>
      </c>
      <c r="E162" s="9">
        <v>8.2525248202841697E-2</v>
      </c>
      <c r="F162" s="9">
        <v>3.6616109212239598</v>
      </c>
      <c r="G162" s="9">
        <v>12.654783504627225</v>
      </c>
      <c r="H162" s="9">
        <v>21.953971862793001</v>
      </c>
      <c r="I162" s="9">
        <v>23.790046691894499</v>
      </c>
      <c r="J162" s="9">
        <v>20</v>
      </c>
      <c r="K162" s="9">
        <v>25.746707916259801</v>
      </c>
      <c r="L162" s="9">
        <v>25.781242370605501</v>
      </c>
      <c r="M162" s="9">
        <v>25.200901031494102</v>
      </c>
      <c r="O162" s="9">
        <v>8</v>
      </c>
      <c r="P162" s="9">
        <v>8</v>
      </c>
      <c r="Q162" s="9">
        <v>8</v>
      </c>
      <c r="R162" s="9">
        <v>42.9</v>
      </c>
      <c r="S162" s="9">
        <v>42.9</v>
      </c>
      <c r="T162" s="9">
        <v>42.9</v>
      </c>
      <c r="U162" s="9">
        <v>25.373000000000001</v>
      </c>
      <c r="V162" s="9">
        <v>0</v>
      </c>
      <c r="W162" s="9">
        <v>51.627000000000002</v>
      </c>
      <c r="X162" s="9">
        <v>18</v>
      </c>
      <c r="Y162" s="9">
        <v>2</v>
      </c>
      <c r="Z162" s="9">
        <v>2</v>
      </c>
      <c r="AA162" s="9">
        <v>0</v>
      </c>
      <c r="AB162" s="9">
        <v>5</v>
      </c>
      <c r="AC162" s="9">
        <v>5</v>
      </c>
      <c r="AD162" s="9">
        <v>4</v>
      </c>
      <c r="AE162" s="9">
        <v>1</v>
      </c>
      <c r="AF162" s="9">
        <v>1</v>
      </c>
      <c r="AG162" s="9">
        <v>0</v>
      </c>
      <c r="AH162" s="9">
        <v>5</v>
      </c>
      <c r="AI162" s="9">
        <v>6</v>
      </c>
      <c r="AJ162" s="9">
        <v>5</v>
      </c>
      <c r="AK162" s="10">
        <v>4062600</v>
      </c>
      <c r="AL162" s="10">
        <v>14505000</v>
      </c>
      <c r="AM162" s="10">
        <v>0</v>
      </c>
      <c r="AN162" s="10">
        <v>56303000</v>
      </c>
      <c r="AO162" s="10">
        <v>57667000</v>
      </c>
      <c r="AP162" s="10">
        <v>38568000</v>
      </c>
      <c r="AQ162" s="9" t="s">
        <v>566</v>
      </c>
      <c r="AR162" s="9">
        <v>305</v>
      </c>
      <c r="AS162" s="9" t="s">
        <v>569</v>
      </c>
    </row>
    <row r="163" spans="1:45" s="9" customFormat="1" x14ac:dyDescent="0.25">
      <c r="A163" s="9" t="s">
        <v>635</v>
      </c>
      <c r="B163" s="9" t="s">
        <v>636</v>
      </c>
      <c r="C163" s="24" t="s">
        <v>637</v>
      </c>
      <c r="D163" s="30">
        <v>1.56225290547224E-2</v>
      </c>
      <c r="E163" s="9">
        <v>5.4534618162768701E-2</v>
      </c>
      <c r="F163" s="9">
        <v>3.4639542897542301</v>
      </c>
      <c r="G163" s="9">
        <v>11.034537751578405</v>
      </c>
      <c r="H163" s="9">
        <v>21.7846069335938</v>
      </c>
      <c r="I163" s="9">
        <v>22.8965950012207</v>
      </c>
      <c r="J163" s="9">
        <v>20</v>
      </c>
      <c r="K163" s="9">
        <v>25.311674118041999</v>
      </c>
      <c r="L163" s="9">
        <v>24.980022430419901</v>
      </c>
      <c r="M163" s="9">
        <v>24.781368255615199</v>
      </c>
      <c r="O163" s="9">
        <v>4</v>
      </c>
      <c r="P163" s="9">
        <v>4</v>
      </c>
      <c r="Q163" s="9">
        <v>4</v>
      </c>
      <c r="R163" s="9">
        <v>15.1</v>
      </c>
      <c r="S163" s="9">
        <v>15.1</v>
      </c>
      <c r="T163" s="9">
        <v>15.1</v>
      </c>
      <c r="U163" s="9">
        <v>38.482999999999997</v>
      </c>
      <c r="V163" s="9">
        <v>0</v>
      </c>
      <c r="W163" s="9">
        <v>25.001999999999999</v>
      </c>
      <c r="X163" s="9">
        <v>13</v>
      </c>
      <c r="Y163" s="9">
        <v>1</v>
      </c>
      <c r="Z163" s="9">
        <v>1</v>
      </c>
      <c r="AA163" s="9">
        <v>0</v>
      </c>
      <c r="AB163" s="9">
        <v>4</v>
      </c>
      <c r="AC163" s="9">
        <v>3</v>
      </c>
      <c r="AD163" s="9">
        <v>3</v>
      </c>
      <c r="AE163" s="9">
        <v>1</v>
      </c>
      <c r="AF163" s="9">
        <v>1</v>
      </c>
      <c r="AG163" s="9">
        <v>0</v>
      </c>
      <c r="AH163" s="9">
        <v>4</v>
      </c>
      <c r="AI163" s="9">
        <v>4</v>
      </c>
      <c r="AJ163" s="9">
        <v>3</v>
      </c>
      <c r="AK163" s="10">
        <v>3612600</v>
      </c>
      <c r="AL163" s="10">
        <v>7808400</v>
      </c>
      <c r="AM163" s="10">
        <v>0</v>
      </c>
      <c r="AN163" s="10">
        <v>41646000</v>
      </c>
      <c r="AO163" s="10">
        <v>33093000</v>
      </c>
      <c r="AP163" s="10">
        <v>28836000</v>
      </c>
      <c r="AQ163" s="9" t="s">
        <v>635</v>
      </c>
      <c r="AR163" s="9">
        <v>308</v>
      </c>
      <c r="AS163" s="9" t="s">
        <v>638</v>
      </c>
    </row>
    <row r="166" spans="1:45" s="19" customFormat="1" ht="16.5" customHeight="1" x14ac:dyDescent="0.25">
      <c r="G166"/>
      <c r="AK166" s="20"/>
      <c r="AL166" s="20"/>
      <c r="AM166" s="20"/>
      <c r="AN166" s="20"/>
      <c r="AO166" s="20"/>
      <c r="AP166" s="20"/>
    </row>
    <row r="167" spans="1:45" ht="16.5" customHeight="1" x14ac:dyDescent="0.35">
      <c r="A167" s="16" t="s">
        <v>809</v>
      </c>
    </row>
    <row r="168" spans="1:45" s="17" customFormat="1" ht="16.5" customHeight="1" x14ac:dyDescent="0.25">
      <c r="A168" s="17" t="s">
        <v>273</v>
      </c>
      <c r="B168" s="17" t="s">
        <v>274</v>
      </c>
      <c r="C168" s="27" t="s">
        <v>275</v>
      </c>
      <c r="D168" s="33">
        <v>1.73635034618498E-2</v>
      </c>
      <c r="E168" s="17">
        <v>5.7671636498286799E-2</v>
      </c>
      <c r="F168" s="17">
        <v>5.8873195648193404</v>
      </c>
      <c r="G168" s="17">
        <v>59.191559600531484</v>
      </c>
      <c r="H168" s="17">
        <v>23.436315536498999</v>
      </c>
      <c r="I168" s="17">
        <v>24.964418411254901</v>
      </c>
      <c r="J168" s="17">
        <v>20</v>
      </c>
      <c r="K168" s="17">
        <v>28.465599060058601</v>
      </c>
      <c r="L168" s="17">
        <v>29.339410781860401</v>
      </c>
      <c r="M168" s="17">
        <v>28.257682800293001</v>
      </c>
      <c r="O168" s="17">
        <v>20</v>
      </c>
      <c r="P168" s="17">
        <v>20</v>
      </c>
      <c r="Q168" s="17">
        <v>20</v>
      </c>
      <c r="R168" s="17">
        <v>20.2</v>
      </c>
      <c r="S168" s="17">
        <v>20.2</v>
      </c>
      <c r="T168" s="17">
        <v>20.2</v>
      </c>
      <c r="U168" s="17">
        <v>107.51</v>
      </c>
      <c r="V168" s="17">
        <v>0</v>
      </c>
      <c r="W168" s="17">
        <v>171.07</v>
      </c>
      <c r="X168" s="17">
        <v>60</v>
      </c>
      <c r="Y168" s="17">
        <v>3</v>
      </c>
      <c r="Z168" s="17">
        <v>6</v>
      </c>
      <c r="AA168" s="17">
        <v>0</v>
      </c>
      <c r="AB168" s="17">
        <v>14</v>
      </c>
      <c r="AC168" s="17">
        <v>15</v>
      </c>
      <c r="AD168" s="17">
        <v>13</v>
      </c>
      <c r="AE168" s="17">
        <v>3</v>
      </c>
      <c r="AF168" s="17">
        <v>7</v>
      </c>
      <c r="AG168" s="17">
        <v>0</v>
      </c>
      <c r="AH168" s="17">
        <v>17</v>
      </c>
      <c r="AI168" s="17">
        <v>18</v>
      </c>
      <c r="AJ168" s="17">
        <v>15</v>
      </c>
      <c r="AK168" s="18">
        <v>11351000</v>
      </c>
      <c r="AL168" s="18">
        <v>32737000</v>
      </c>
      <c r="AM168" s="18">
        <v>0</v>
      </c>
      <c r="AN168" s="18">
        <v>370680000</v>
      </c>
      <c r="AO168" s="18">
        <v>679270016</v>
      </c>
      <c r="AP168" s="18">
        <v>320929984</v>
      </c>
      <c r="AQ168" s="17" t="s">
        <v>810</v>
      </c>
      <c r="AR168" s="17">
        <v>246</v>
      </c>
      <c r="AS168" s="17" t="s">
        <v>276</v>
      </c>
    </row>
    <row r="169" spans="1:45" s="9" customFormat="1" ht="16.5" customHeight="1" x14ac:dyDescent="0.25">
      <c r="A169" s="9" t="s">
        <v>728</v>
      </c>
      <c r="B169" s="9" t="s">
        <v>729</v>
      </c>
      <c r="C169" s="24" t="s">
        <v>730</v>
      </c>
      <c r="D169" s="30">
        <v>2.8098387769356199E-2</v>
      </c>
      <c r="E169" s="9">
        <v>7.9186365531821998E-2</v>
      </c>
      <c r="F169" s="9">
        <v>3.03082275390625</v>
      </c>
      <c r="G169" s="9">
        <v>8.1727565145349512</v>
      </c>
      <c r="H169" s="9">
        <v>22.0485649108887</v>
      </c>
      <c r="I169" s="9">
        <v>20</v>
      </c>
      <c r="J169" s="9">
        <v>20</v>
      </c>
      <c r="K169" s="9">
        <v>23.838363647460898</v>
      </c>
      <c r="L169" s="9">
        <v>24.660795211791999</v>
      </c>
      <c r="M169" s="9">
        <v>22.641874313354499</v>
      </c>
      <c r="O169" s="9">
        <v>2</v>
      </c>
      <c r="P169" s="9">
        <v>2</v>
      </c>
      <c r="Q169" s="9">
        <v>1</v>
      </c>
      <c r="R169" s="9">
        <v>11</v>
      </c>
      <c r="S169" s="9">
        <v>11</v>
      </c>
      <c r="T169" s="9">
        <v>5.5</v>
      </c>
      <c r="U169" s="9">
        <v>22.254000000000001</v>
      </c>
      <c r="V169" s="9">
        <v>0</v>
      </c>
      <c r="W169" s="9">
        <v>12.468</v>
      </c>
      <c r="X169" s="9">
        <v>7</v>
      </c>
      <c r="Y169" s="9">
        <v>1</v>
      </c>
      <c r="Z169" s="9">
        <v>1</v>
      </c>
      <c r="AA169" s="9">
        <v>0</v>
      </c>
      <c r="AB169" s="9">
        <v>1</v>
      </c>
      <c r="AC169" s="9">
        <v>2</v>
      </c>
      <c r="AD169" s="9">
        <v>2</v>
      </c>
      <c r="AE169" s="9">
        <v>1</v>
      </c>
      <c r="AF169" s="9">
        <v>1</v>
      </c>
      <c r="AG169" s="9">
        <v>0</v>
      </c>
      <c r="AH169" s="9">
        <v>1</v>
      </c>
      <c r="AI169" s="9">
        <v>2</v>
      </c>
      <c r="AJ169" s="9">
        <v>2</v>
      </c>
      <c r="AK169" s="10">
        <v>4337900</v>
      </c>
      <c r="AL169" s="10">
        <v>0</v>
      </c>
      <c r="AM169" s="10">
        <v>0</v>
      </c>
      <c r="AN169" s="10">
        <v>14999000</v>
      </c>
      <c r="AO169" s="10">
        <v>26524000</v>
      </c>
      <c r="AP169" s="10">
        <v>6544600</v>
      </c>
      <c r="AQ169" s="9" t="s">
        <v>728</v>
      </c>
      <c r="AR169" s="9">
        <v>370</v>
      </c>
      <c r="AS169" s="9" t="s">
        <v>731</v>
      </c>
    </row>
    <row r="170" spans="1:45" s="17" customFormat="1" ht="16.5" customHeight="1" x14ac:dyDescent="0.25">
      <c r="A170" s="17" t="s">
        <v>696</v>
      </c>
      <c r="B170" s="17" t="s">
        <v>697</v>
      </c>
      <c r="C170" s="27" t="s">
        <v>698</v>
      </c>
      <c r="D170" s="33">
        <v>1.44947537227298E-2</v>
      </c>
      <c r="E170" s="17">
        <v>5.2248530861002902E-2</v>
      </c>
      <c r="F170" s="17">
        <v>2.9231624603271502</v>
      </c>
      <c r="G170" s="17">
        <v>7.5850698194418875</v>
      </c>
      <c r="H170" s="17">
        <v>22.270250320434599</v>
      </c>
      <c r="I170" s="17">
        <v>21.771003723144499</v>
      </c>
      <c r="J170" s="17">
        <v>20</v>
      </c>
      <c r="K170" s="17">
        <v>24.399435043335</v>
      </c>
      <c r="L170" s="17">
        <v>24.464757919311499</v>
      </c>
      <c r="M170" s="17">
        <v>23.946548461914102</v>
      </c>
      <c r="O170" s="17">
        <v>5</v>
      </c>
      <c r="P170" s="17">
        <v>5</v>
      </c>
      <c r="Q170" s="17">
        <v>5</v>
      </c>
      <c r="R170" s="17">
        <v>13.3</v>
      </c>
      <c r="S170" s="17">
        <v>13.3</v>
      </c>
      <c r="T170" s="17">
        <v>13.3</v>
      </c>
      <c r="U170" s="17">
        <v>55.529000000000003</v>
      </c>
      <c r="V170" s="17">
        <v>0</v>
      </c>
      <c r="W170" s="17">
        <v>36.533000000000001</v>
      </c>
      <c r="X170" s="17">
        <v>10</v>
      </c>
      <c r="Y170" s="17">
        <v>1</v>
      </c>
      <c r="Z170" s="17">
        <v>1</v>
      </c>
      <c r="AA170" s="17">
        <v>0</v>
      </c>
      <c r="AB170" s="17">
        <v>2</v>
      </c>
      <c r="AC170" s="17">
        <v>4</v>
      </c>
      <c r="AD170" s="17">
        <v>1</v>
      </c>
      <c r="AE170" s="17">
        <v>1</v>
      </c>
      <c r="AF170" s="17">
        <v>1</v>
      </c>
      <c r="AG170" s="17">
        <v>0</v>
      </c>
      <c r="AH170" s="17">
        <v>3</v>
      </c>
      <c r="AI170" s="17">
        <v>4</v>
      </c>
      <c r="AJ170" s="17">
        <v>1</v>
      </c>
      <c r="AK170" s="18">
        <v>5058400</v>
      </c>
      <c r="AL170" s="18">
        <v>3578700</v>
      </c>
      <c r="AM170" s="18">
        <v>0</v>
      </c>
      <c r="AN170" s="18">
        <v>22129000</v>
      </c>
      <c r="AO170" s="18">
        <v>23154000</v>
      </c>
      <c r="AP170" s="18">
        <v>16167000</v>
      </c>
      <c r="AQ170" s="17" t="s">
        <v>696</v>
      </c>
      <c r="AR170" s="17">
        <v>400</v>
      </c>
      <c r="AS170" s="17" t="s">
        <v>699</v>
      </c>
    </row>
    <row r="171" spans="1:45" s="9" customFormat="1" ht="16.5" customHeight="1" x14ac:dyDescent="0.25">
      <c r="A171" s="9" t="s">
        <v>735</v>
      </c>
      <c r="B171" s="9" t="s">
        <v>736</v>
      </c>
      <c r="C171" s="24" t="s">
        <v>737</v>
      </c>
      <c r="D171" s="30">
        <v>4.1525546355874604E-3</v>
      </c>
      <c r="E171" s="9">
        <v>2.27169165358608E-2</v>
      </c>
      <c r="F171" s="9">
        <v>3.5202128092447902</v>
      </c>
      <c r="G171" s="9">
        <v>11.473334269370897</v>
      </c>
      <c r="H171" s="9">
        <v>20</v>
      </c>
      <c r="I171" s="9">
        <v>20</v>
      </c>
      <c r="J171" s="9">
        <v>20</v>
      </c>
      <c r="K171" s="9">
        <v>22.6446933746338</v>
      </c>
      <c r="L171" s="9">
        <v>23.253410339355501</v>
      </c>
      <c r="M171" s="9">
        <v>24.662534713745099</v>
      </c>
      <c r="O171" s="9">
        <v>3</v>
      </c>
      <c r="P171" s="9">
        <v>3</v>
      </c>
      <c r="Q171" s="9">
        <v>3</v>
      </c>
      <c r="R171" s="9">
        <v>13.6</v>
      </c>
      <c r="S171" s="9">
        <v>13.6</v>
      </c>
      <c r="T171" s="9">
        <v>13.6</v>
      </c>
      <c r="U171" s="9">
        <v>29.109000000000002</v>
      </c>
      <c r="V171" s="9">
        <v>0</v>
      </c>
      <c r="W171" s="9">
        <v>17.141999999999999</v>
      </c>
      <c r="X171" s="9">
        <v>5</v>
      </c>
      <c r="Y171" s="9">
        <v>0</v>
      </c>
      <c r="Z171" s="9">
        <v>0</v>
      </c>
      <c r="AA171" s="9">
        <v>0</v>
      </c>
      <c r="AB171" s="9">
        <v>1</v>
      </c>
      <c r="AC171" s="9">
        <v>1</v>
      </c>
      <c r="AD171" s="9">
        <v>3</v>
      </c>
      <c r="AE171" s="9">
        <v>0</v>
      </c>
      <c r="AF171" s="9">
        <v>0</v>
      </c>
      <c r="AG171" s="9">
        <v>0</v>
      </c>
      <c r="AH171" s="9">
        <v>1</v>
      </c>
      <c r="AI171" s="9">
        <v>1</v>
      </c>
      <c r="AJ171" s="9">
        <v>3</v>
      </c>
      <c r="AK171" s="10">
        <v>0</v>
      </c>
      <c r="AL171" s="10">
        <v>0</v>
      </c>
      <c r="AM171" s="10">
        <v>0</v>
      </c>
      <c r="AN171" s="10">
        <v>6557400</v>
      </c>
      <c r="AO171" s="10">
        <v>9999400</v>
      </c>
      <c r="AP171" s="10">
        <v>26556000</v>
      </c>
      <c r="AQ171" s="9" t="s">
        <v>735</v>
      </c>
      <c r="AR171" s="9">
        <v>623</v>
      </c>
      <c r="AS171" s="9" t="s">
        <v>738</v>
      </c>
    </row>
    <row r="172" spans="1:45" s="9" customFormat="1" ht="16.5" customHeight="1" x14ac:dyDescent="0.25">
      <c r="A172" s="9" t="s">
        <v>189</v>
      </c>
      <c r="B172" s="9" t="s">
        <v>190</v>
      </c>
      <c r="C172" s="25" t="s">
        <v>191</v>
      </c>
      <c r="D172" s="31">
        <v>9.6199842656293398E-6</v>
      </c>
      <c r="E172" s="9">
        <v>4.8582061300161597E-4</v>
      </c>
      <c r="F172" s="9">
        <v>10.018129348754901</v>
      </c>
      <c r="G172" s="9">
        <v>1036.9490890552927</v>
      </c>
      <c r="H172" s="9">
        <v>20</v>
      </c>
      <c r="I172" s="9">
        <v>20</v>
      </c>
      <c r="J172" s="9">
        <v>20</v>
      </c>
      <c r="K172" s="9">
        <v>30.039831161498999</v>
      </c>
      <c r="L172" s="9">
        <v>30.6257514953613</v>
      </c>
      <c r="M172" s="9">
        <v>29.3888053894043</v>
      </c>
      <c r="O172" s="9">
        <v>32</v>
      </c>
      <c r="P172" s="9">
        <v>32</v>
      </c>
      <c r="Q172" s="9">
        <v>32</v>
      </c>
      <c r="R172" s="9">
        <v>42.5</v>
      </c>
      <c r="S172" s="9">
        <v>42.5</v>
      </c>
      <c r="T172" s="9">
        <v>42.5</v>
      </c>
      <c r="U172" s="9">
        <v>92.728999999999999</v>
      </c>
      <c r="V172" s="9">
        <v>0</v>
      </c>
      <c r="W172" s="9">
        <v>323.31</v>
      </c>
      <c r="X172" s="9">
        <v>99</v>
      </c>
      <c r="Y172" s="9">
        <v>0</v>
      </c>
      <c r="Z172" s="9">
        <v>0</v>
      </c>
      <c r="AA172" s="9">
        <v>0</v>
      </c>
      <c r="AB172" s="9">
        <v>25</v>
      </c>
      <c r="AC172" s="9">
        <v>32</v>
      </c>
      <c r="AD172" s="9">
        <v>21</v>
      </c>
      <c r="AE172" s="9">
        <v>0</v>
      </c>
      <c r="AF172" s="9">
        <v>0</v>
      </c>
      <c r="AG172" s="9">
        <v>0</v>
      </c>
      <c r="AH172" s="9">
        <v>33</v>
      </c>
      <c r="AI172" s="9">
        <v>40</v>
      </c>
      <c r="AJ172" s="9">
        <v>26</v>
      </c>
      <c r="AK172" s="10">
        <v>0</v>
      </c>
      <c r="AL172" s="10">
        <v>0</v>
      </c>
      <c r="AM172" s="10">
        <v>0</v>
      </c>
      <c r="AN172" s="10">
        <v>1103800064</v>
      </c>
      <c r="AO172" s="10">
        <v>1656800000</v>
      </c>
      <c r="AP172" s="10">
        <v>702929984</v>
      </c>
      <c r="AQ172" s="9" t="s">
        <v>189</v>
      </c>
      <c r="AR172" s="9">
        <v>616</v>
      </c>
      <c r="AS172" s="9" t="s">
        <v>192</v>
      </c>
    </row>
    <row r="173" spans="1:45" s="17" customFormat="1" ht="16.5" customHeight="1" x14ac:dyDescent="0.25">
      <c r="A173" s="17" t="s">
        <v>157</v>
      </c>
      <c r="B173" s="17" t="s">
        <v>158</v>
      </c>
      <c r="C173" s="27" t="s">
        <v>159</v>
      </c>
      <c r="D173" s="33">
        <v>3.6312727883821498E-2</v>
      </c>
      <c r="E173" s="17">
        <v>9.3229839924237501E-2</v>
      </c>
      <c r="F173" s="17">
        <v>2.7373987833658902</v>
      </c>
      <c r="G173" s="17">
        <v>6.6686687263741247</v>
      </c>
      <c r="H173" s="17">
        <v>26.975744247436499</v>
      </c>
      <c r="I173" s="17">
        <v>29.0779838562012</v>
      </c>
      <c r="J173" s="17">
        <v>26.465629577636701</v>
      </c>
      <c r="K173" s="17">
        <v>30.261028289794901</v>
      </c>
      <c r="L173" s="17">
        <v>30.887653350830099</v>
      </c>
      <c r="M173" s="17">
        <v>29.582872390747099</v>
      </c>
      <c r="O173" s="17">
        <v>26</v>
      </c>
      <c r="P173" s="17">
        <v>26</v>
      </c>
      <c r="Q173" s="17">
        <v>26</v>
      </c>
      <c r="R173" s="17">
        <v>41.1</v>
      </c>
      <c r="S173" s="17">
        <v>41.1</v>
      </c>
      <c r="T173" s="17">
        <v>41.1</v>
      </c>
      <c r="U173" s="17">
        <v>90.823999999999998</v>
      </c>
      <c r="V173" s="17">
        <v>0</v>
      </c>
      <c r="W173" s="17">
        <v>311.2</v>
      </c>
      <c r="X173" s="17">
        <v>126</v>
      </c>
      <c r="Y173" s="17">
        <v>8</v>
      </c>
      <c r="Z173" s="17">
        <v>12</v>
      </c>
      <c r="AA173" s="17">
        <v>3</v>
      </c>
      <c r="AB173" s="17">
        <v>19</v>
      </c>
      <c r="AC173" s="17">
        <v>23</v>
      </c>
      <c r="AD173" s="17">
        <v>13</v>
      </c>
      <c r="AE173" s="17">
        <v>10</v>
      </c>
      <c r="AF173" s="17">
        <v>20</v>
      </c>
      <c r="AG173" s="17">
        <v>7</v>
      </c>
      <c r="AH173" s="17">
        <v>29</v>
      </c>
      <c r="AI173" s="17">
        <v>39</v>
      </c>
      <c r="AJ173" s="17">
        <v>21</v>
      </c>
      <c r="AK173" s="18">
        <v>131980000</v>
      </c>
      <c r="AL173" s="18">
        <v>566689984</v>
      </c>
      <c r="AM173" s="18">
        <v>92672000</v>
      </c>
      <c r="AN173" s="18">
        <v>1286700032</v>
      </c>
      <c r="AO173" s="18">
        <v>1986599936</v>
      </c>
      <c r="AP173" s="18">
        <v>804140032</v>
      </c>
      <c r="AQ173" s="17" t="s">
        <v>157</v>
      </c>
      <c r="AR173" s="17">
        <v>213</v>
      </c>
      <c r="AS173" s="17" t="s">
        <v>160</v>
      </c>
    </row>
    <row r="174" spans="1:45" s="9" customFormat="1" ht="16.5" customHeight="1" x14ac:dyDescent="0.25">
      <c r="A174" s="9" t="s">
        <v>519</v>
      </c>
      <c r="B174" s="9" t="s">
        <v>520</v>
      </c>
      <c r="C174" s="24" t="s">
        <v>521</v>
      </c>
      <c r="D174" s="30">
        <v>4.3589247696077396E-3</v>
      </c>
      <c r="E174" s="9">
        <v>2.3568604858925601E-2</v>
      </c>
      <c r="F174" s="9">
        <v>5.3960380554199201</v>
      </c>
      <c r="G174" s="9">
        <v>42.108455523414371</v>
      </c>
      <c r="H174" s="9">
        <v>20</v>
      </c>
      <c r="I174" s="9">
        <v>20</v>
      </c>
      <c r="J174" s="9">
        <v>20</v>
      </c>
      <c r="K174" s="9">
        <v>25.644329071044901</v>
      </c>
      <c r="L174" s="9">
        <v>26.865259170532202</v>
      </c>
      <c r="M174" s="9">
        <v>23.678525924682599</v>
      </c>
      <c r="O174" s="9">
        <v>3</v>
      </c>
      <c r="P174" s="9">
        <v>3</v>
      </c>
      <c r="Q174" s="9">
        <v>3</v>
      </c>
      <c r="R174" s="9">
        <v>9.4</v>
      </c>
      <c r="S174" s="9">
        <v>9.4</v>
      </c>
      <c r="T174" s="9">
        <v>9.4</v>
      </c>
      <c r="U174" s="9">
        <v>51.19</v>
      </c>
      <c r="V174" s="9">
        <v>0</v>
      </c>
      <c r="W174" s="9">
        <v>45.671999999999997</v>
      </c>
      <c r="X174" s="9">
        <v>5</v>
      </c>
      <c r="Y174" s="9">
        <v>0</v>
      </c>
      <c r="Z174" s="9">
        <v>0</v>
      </c>
      <c r="AA174" s="9">
        <v>0</v>
      </c>
      <c r="AB174" s="9">
        <v>2</v>
      </c>
      <c r="AC174" s="9">
        <v>3</v>
      </c>
      <c r="AD174" s="9">
        <v>1</v>
      </c>
      <c r="AE174" s="9">
        <v>0</v>
      </c>
      <c r="AF174" s="9">
        <v>0</v>
      </c>
      <c r="AG174" s="9">
        <v>0</v>
      </c>
      <c r="AH174" s="9">
        <v>1</v>
      </c>
      <c r="AI174" s="9">
        <v>3</v>
      </c>
      <c r="AJ174" s="9">
        <v>1</v>
      </c>
      <c r="AK174" s="10">
        <v>0</v>
      </c>
      <c r="AL174" s="10">
        <v>0</v>
      </c>
      <c r="AM174" s="10">
        <v>0</v>
      </c>
      <c r="AN174" s="10">
        <v>52446000</v>
      </c>
      <c r="AO174" s="10">
        <v>122250000</v>
      </c>
      <c r="AP174" s="10">
        <v>13426000</v>
      </c>
      <c r="AQ174" s="9" t="s">
        <v>519</v>
      </c>
      <c r="AR174" s="9">
        <v>516</v>
      </c>
      <c r="AS174" s="9" t="s">
        <v>522</v>
      </c>
    </row>
    <row r="175" spans="1:45" s="17" customFormat="1" ht="16.5" customHeight="1" x14ac:dyDescent="0.25">
      <c r="A175" s="17" t="s">
        <v>631</v>
      </c>
      <c r="B175" s="17" t="s">
        <v>632</v>
      </c>
      <c r="C175" s="27" t="s">
        <v>633</v>
      </c>
      <c r="D175" s="33">
        <v>6.0016471240369497E-3</v>
      </c>
      <c r="E175" s="17">
        <v>3.0334412094317201E-2</v>
      </c>
      <c r="F175" s="17">
        <v>3.8513329823811802</v>
      </c>
      <c r="G175" s="17">
        <v>14.433336967570716</v>
      </c>
      <c r="H175" s="17">
        <v>21.711542129516602</v>
      </c>
      <c r="I175" s="17">
        <v>21.400880813598601</v>
      </c>
      <c r="J175" s="17">
        <v>20</v>
      </c>
      <c r="K175" s="17">
        <v>24.159309387206999</v>
      </c>
      <c r="L175" s="17">
        <v>25.837640762329102</v>
      </c>
      <c r="M175" s="17">
        <v>24.669471740722699</v>
      </c>
      <c r="O175" s="17">
        <v>5</v>
      </c>
      <c r="P175" s="17">
        <v>5</v>
      </c>
      <c r="Q175" s="17">
        <v>5</v>
      </c>
      <c r="R175" s="17">
        <v>24.8</v>
      </c>
      <c r="S175" s="17">
        <v>24.8</v>
      </c>
      <c r="T175" s="17">
        <v>24.8</v>
      </c>
      <c r="U175" s="17">
        <v>34.99</v>
      </c>
      <c r="V175" s="17">
        <v>0</v>
      </c>
      <c r="W175" s="17">
        <v>45.536000000000001</v>
      </c>
      <c r="X175" s="17">
        <v>12</v>
      </c>
      <c r="Y175" s="17">
        <v>1</v>
      </c>
      <c r="Z175" s="17">
        <v>2</v>
      </c>
      <c r="AA175" s="17">
        <v>0</v>
      </c>
      <c r="AB175" s="17">
        <v>2</v>
      </c>
      <c r="AC175" s="17">
        <v>5</v>
      </c>
      <c r="AD175" s="17">
        <v>3</v>
      </c>
      <c r="AE175" s="17">
        <v>1</v>
      </c>
      <c r="AF175" s="17">
        <v>2</v>
      </c>
      <c r="AG175" s="17">
        <v>0</v>
      </c>
      <c r="AH175" s="17">
        <v>2</v>
      </c>
      <c r="AI175" s="17">
        <v>4</v>
      </c>
      <c r="AJ175" s="17">
        <v>3</v>
      </c>
      <c r="AK175" s="18">
        <v>3434200</v>
      </c>
      <c r="AL175" s="18">
        <v>2768900</v>
      </c>
      <c r="AM175" s="18">
        <v>0</v>
      </c>
      <c r="AN175" s="18">
        <v>18736000</v>
      </c>
      <c r="AO175" s="18">
        <v>59966000</v>
      </c>
      <c r="AP175" s="18">
        <v>26684000</v>
      </c>
      <c r="AQ175" s="17" t="s">
        <v>631</v>
      </c>
      <c r="AR175" s="17">
        <v>465</v>
      </c>
      <c r="AS175" s="17" t="s">
        <v>634</v>
      </c>
    </row>
    <row r="176" spans="1:45" s="9" customFormat="1" ht="16.5" customHeight="1" x14ac:dyDescent="0.25">
      <c r="A176" s="9" t="s">
        <v>302</v>
      </c>
      <c r="B176" s="9" t="s">
        <v>303</v>
      </c>
      <c r="C176" s="24" t="s">
        <v>304</v>
      </c>
      <c r="D176" s="30">
        <v>2.2482873506154201E-4</v>
      </c>
      <c r="E176" s="9">
        <v>3.2670425563630298E-3</v>
      </c>
      <c r="F176" s="9">
        <v>7.8541545867919904</v>
      </c>
      <c r="G176" s="9">
        <v>231.38548999897446</v>
      </c>
      <c r="H176" s="9">
        <v>20</v>
      </c>
      <c r="I176" s="9">
        <v>20</v>
      </c>
      <c r="J176" s="9">
        <v>20</v>
      </c>
      <c r="K176" s="9">
        <v>27.4898357391357</v>
      </c>
      <c r="L176" s="9">
        <v>29.0643501281738</v>
      </c>
      <c r="M176" s="9">
        <v>27.008277893066399</v>
      </c>
      <c r="O176" s="9">
        <v>19</v>
      </c>
      <c r="P176" s="9">
        <v>19</v>
      </c>
      <c r="Q176" s="9">
        <v>19</v>
      </c>
      <c r="R176" s="9">
        <v>20.100000000000001</v>
      </c>
      <c r="S176" s="9">
        <v>20.100000000000001</v>
      </c>
      <c r="T176" s="9">
        <v>20.100000000000001</v>
      </c>
      <c r="U176" s="9">
        <v>124.04</v>
      </c>
      <c r="V176" s="9">
        <v>0</v>
      </c>
      <c r="W176" s="9">
        <v>171.8</v>
      </c>
      <c r="X176" s="9">
        <v>59</v>
      </c>
      <c r="Y176" s="9">
        <v>0</v>
      </c>
      <c r="Z176" s="9">
        <v>0</v>
      </c>
      <c r="AA176" s="9">
        <v>0</v>
      </c>
      <c r="AB176" s="9">
        <v>12</v>
      </c>
      <c r="AC176" s="9">
        <v>18</v>
      </c>
      <c r="AD176" s="9">
        <v>11</v>
      </c>
      <c r="AE176" s="9">
        <v>0</v>
      </c>
      <c r="AF176" s="9">
        <v>0</v>
      </c>
      <c r="AG176" s="9">
        <v>0</v>
      </c>
      <c r="AH176" s="9">
        <v>17</v>
      </c>
      <c r="AI176" s="9">
        <v>29</v>
      </c>
      <c r="AJ176" s="9">
        <v>13</v>
      </c>
      <c r="AK176" s="10">
        <v>0</v>
      </c>
      <c r="AL176" s="10">
        <v>0</v>
      </c>
      <c r="AM176" s="10">
        <v>0</v>
      </c>
      <c r="AN176" s="10">
        <v>188480000</v>
      </c>
      <c r="AO176" s="10">
        <v>561360000</v>
      </c>
      <c r="AP176" s="10">
        <v>134990000</v>
      </c>
      <c r="AQ176" s="9" t="s">
        <v>302</v>
      </c>
      <c r="AR176" s="9">
        <v>95</v>
      </c>
      <c r="AS176" s="9" t="s">
        <v>305</v>
      </c>
    </row>
    <row r="177" spans="1:45" ht="16.5" customHeight="1" x14ac:dyDescent="0.25"/>
    <row r="178" spans="1:45" ht="23.25" x14ac:dyDescent="0.35">
      <c r="A178" s="16" t="s">
        <v>815</v>
      </c>
    </row>
    <row r="179" spans="1:45" s="17" customFormat="1" x14ac:dyDescent="0.25">
      <c r="A179" s="17" t="s">
        <v>447</v>
      </c>
      <c r="B179" s="17" t="s">
        <v>448</v>
      </c>
      <c r="C179" s="17" t="s">
        <v>449</v>
      </c>
      <c r="D179" s="17">
        <v>1.51334394891367E-2</v>
      </c>
      <c r="E179" s="17">
        <v>5.3310980018549801E-2</v>
      </c>
      <c r="F179" s="17">
        <v>5.2729345957438198</v>
      </c>
      <c r="G179" s="17">
        <v>38.664418106020157</v>
      </c>
      <c r="H179" s="17">
        <v>20</v>
      </c>
      <c r="I179" s="17">
        <v>23.560575485229499</v>
      </c>
      <c r="J179" s="17">
        <v>20</v>
      </c>
      <c r="K179" s="17">
        <v>25.443416595458999</v>
      </c>
      <c r="L179" s="17">
        <v>27.098585128784201</v>
      </c>
      <c r="M179" s="17">
        <v>26.837377548217798</v>
      </c>
      <c r="O179" s="17">
        <v>6</v>
      </c>
      <c r="P179" s="17">
        <v>6</v>
      </c>
      <c r="Q179" s="17">
        <v>6</v>
      </c>
      <c r="R179" s="17">
        <v>21.1</v>
      </c>
      <c r="S179" s="17">
        <v>21.1</v>
      </c>
      <c r="T179" s="17">
        <v>21.1</v>
      </c>
      <c r="U179" s="17">
        <v>32.819000000000003</v>
      </c>
      <c r="V179" s="17">
        <v>0</v>
      </c>
      <c r="W179" s="17">
        <v>43.152999999999999</v>
      </c>
      <c r="X179" s="17">
        <v>15</v>
      </c>
      <c r="Y179" s="17">
        <v>0</v>
      </c>
      <c r="Z179" s="17">
        <v>1</v>
      </c>
      <c r="AA179" s="17">
        <v>0</v>
      </c>
      <c r="AB179" s="17">
        <v>4</v>
      </c>
      <c r="AC179" s="17">
        <v>4</v>
      </c>
      <c r="AD179" s="17">
        <v>5</v>
      </c>
      <c r="AE179" s="17">
        <v>0</v>
      </c>
      <c r="AF179" s="17">
        <v>1</v>
      </c>
      <c r="AG179" s="17">
        <v>0</v>
      </c>
      <c r="AH179" s="17">
        <v>5</v>
      </c>
      <c r="AI179" s="17">
        <v>5</v>
      </c>
      <c r="AJ179" s="17">
        <v>4</v>
      </c>
      <c r="AK179" s="18">
        <v>0</v>
      </c>
      <c r="AL179" s="18">
        <v>12372000</v>
      </c>
      <c r="AM179" s="18">
        <v>0</v>
      </c>
      <c r="AN179" s="18">
        <v>45628000</v>
      </c>
      <c r="AO179" s="18">
        <v>143710000</v>
      </c>
      <c r="AP179" s="18">
        <v>119910000</v>
      </c>
      <c r="AQ179" s="17" t="s">
        <v>447</v>
      </c>
      <c r="AR179" s="17">
        <v>192</v>
      </c>
      <c r="AS179" s="17" t="s">
        <v>450</v>
      </c>
    </row>
    <row r="180" spans="1:45" s="17" customFormat="1" x14ac:dyDescent="0.25">
      <c r="A180" s="17" t="s">
        <v>627</v>
      </c>
      <c r="B180" s="17" t="s">
        <v>628</v>
      </c>
      <c r="C180" s="17" t="s">
        <v>629</v>
      </c>
      <c r="D180" s="17">
        <v>4.8878985279860301E-2</v>
      </c>
      <c r="E180" s="17">
        <v>0.113078249528035</v>
      </c>
      <c r="F180" s="17">
        <v>3.0078385670979801</v>
      </c>
      <c r="G180" s="17">
        <v>8.0435845417733418</v>
      </c>
      <c r="H180" s="17">
        <v>23.226394653320298</v>
      </c>
      <c r="I180" s="17">
        <v>20</v>
      </c>
      <c r="J180" s="17">
        <v>22.825822830200199</v>
      </c>
      <c r="K180" s="17">
        <v>25.723930358886701</v>
      </c>
      <c r="L180" s="17">
        <v>24.594856262206999</v>
      </c>
      <c r="M180" s="17">
        <v>24.7569465637207</v>
      </c>
      <c r="O180" s="17">
        <v>3</v>
      </c>
      <c r="P180" s="17">
        <v>3</v>
      </c>
      <c r="Q180" s="17">
        <v>3</v>
      </c>
      <c r="R180" s="17">
        <v>8</v>
      </c>
      <c r="S180" s="17">
        <v>8</v>
      </c>
      <c r="T180" s="17">
        <v>8</v>
      </c>
      <c r="U180" s="17">
        <v>56.930999999999997</v>
      </c>
      <c r="V180" s="17">
        <v>0</v>
      </c>
      <c r="W180" s="17">
        <v>35.959000000000003</v>
      </c>
      <c r="X180" s="17">
        <v>10</v>
      </c>
      <c r="Y180" s="17">
        <v>1</v>
      </c>
      <c r="Z180" s="17">
        <v>0</v>
      </c>
      <c r="AA180" s="17">
        <v>1</v>
      </c>
      <c r="AB180" s="17">
        <v>3</v>
      </c>
      <c r="AC180" s="17">
        <v>2</v>
      </c>
      <c r="AD180" s="17">
        <v>1</v>
      </c>
      <c r="AE180" s="17">
        <v>1</v>
      </c>
      <c r="AF180" s="17">
        <v>0</v>
      </c>
      <c r="AG180" s="17">
        <v>1</v>
      </c>
      <c r="AH180" s="17">
        <v>3</v>
      </c>
      <c r="AI180" s="17">
        <v>3</v>
      </c>
      <c r="AJ180" s="17">
        <v>2</v>
      </c>
      <c r="AK180" s="18">
        <v>9813900</v>
      </c>
      <c r="AL180" s="18">
        <v>0</v>
      </c>
      <c r="AM180" s="18">
        <v>7434600</v>
      </c>
      <c r="AN180" s="18">
        <v>55421000</v>
      </c>
      <c r="AO180" s="18">
        <v>25339000</v>
      </c>
      <c r="AP180" s="18">
        <v>28352000</v>
      </c>
      <c r="AQ180" s="17" t="s">
        <v>816</v>
      </c>
      <c r="AR180" s="17">
        <v>160</v>
      </c>
      <c r="AS180" s="17" t="s">
        <v>630</v>
      </c>
    </row>
    <row r="181" spans="1:45" s="17" customFormat="1" x14ac:dyDescent="0.25">
      <c r="A181" s="17" t="s">
        <v>647</v>
      </c>
      <c r="B181" s="17" t="s">
        <v>648</v>
      </c>
      <c r="C181" s="17" t="s">
        <v>649</v>
      </c>
      <c r="D181" s="17">
        <v>2.4593352837041501E-2</v>
      </c>
      <c r="E181" s="17">
        <v>7.23791713242046E-2</v>
      </c>
      <c r="F181" s="17">
        <v>2.28356107076009</v>
      </c>
      <c r="G181" s="17">
        <v>4.8687825583986948</v>
      </c>
      <c r="H181" s="17">
        <v>23.243711471557599</v>
      </c>
      <c r="I181" s="17">
        <v>23.348272323608398</v>
      </c>
      <c r="J181" s="17">
        <v>21.353155136108398</v>
      </c>
      <c r="K181" s="17">
        <v>25.0152492523193</v>
      </c>
      <c r="L181" s="17">
        <v>24.857141494751001</v>
      </c>
      <c r="M181" s="17">
        <v>24.9234313964844</v>
      </c>
      <c r="O181" s="17">
        <v>2</v>
      </c>
      <c r="P181" s="17">
        <v>2</v>
      </c>
      <c r="Q181" s="17">
        <v>2</v>
      </c>
      <c r="R181" s="17">
        <v>10.7</v>
      </c>
      <c r="S181" s="17">
        <v>10.7</v>
      </c>
      <c r="T181" s="17">
        <v>10.7</v>
      </c>
      <c r="U181" s="17">
        <v>24.998000000000001</v>
      </c>
      <c r="V181" s="17">
        <v>0</v>
      </c>
      <c r="W181" s="17">
        <v>16.050999999999998</v>
      </c>
      <c r="X181" s="17">
        <v>11</v>
      </c>
      <c r="Y181" s="17">
        <v>1</v>
      </c>
      <c r="Z181" s="17">
        <v>1</v>
      </c>
      <c r="AA181" s="17">
        <v>1</v>
      </c>
      <c r="AB181" s="17">
        <v>2</v>
      </c>
      <c r="AC181" s="17">
        <v>2</v>
      </c>
      <c r="AD181" s="17">
        <v>2</v>
      </c>
      <c r="AE181" s="17">
        <v>1</v>
      </c>
      <c r="AF181" s="17">
        <v>1</v>
      </c>
      <c r="AG181" s="17">
        <v>1</v>
      </c>
      <c r="AH181" s="17">
        <v>3</v>
      </c>
      <c r="AI181" s="17">
        <v>2</v>
      </c>
      <c r="AJ181" s="17">
        <v>3</v>
      </c>
      <c r="AK181" s="18">
        <v>9932400</v>
      </c>
      <c r="AL181" s="18">
        <v>10679000</v>
      </c>
      <c r="AM181" s="18">
        <v>2678800</v>
      </c>
      <c r="AN181" s="18">
        <v>33911000</v>
      </c>
      <c r="AO181" s="18">
        <v>30391000</v>
      </c>
      <c r="AP181" s="18">
        <v>31820000</v>
      </c>
      <c r="AQ181" s="17" t="s">
        <v>647</v>
      </c>
      <c r="AR181" s="17">
        <v>70</v>
      </c>
      <c r="AS181" s="17" t="s">
        <v>650</v>
      </c>
    </row>
    <row r="182" spans="1:45" s="17" customFormat="1" x14ac:dyDescent="0.25">
      <c r="A182" s="17" t="s">
        <v>531</v>
      </c>
      <c r="B182" s="17" t="s">
        <v>532</v>
      </c>
      <c r="C182" s="17" t="s">
        <v>533</v>
      </c>
      <c r="D182" s="17">
        <v>3.1973219820394201E-2</v>
      </c>
      <c r="E182" s="17">
        <v>8.5939579286030798E-2</v>
      </c>
      <c r="F182" s="17">
        <v>4.4334869384765598</v>
      </c>
      <c r="G182" s="17">
        <v>21.607899630296451</v>
      </c>
      <c r="H182" s="17">
        <v>20</v>
      </c>
      <c r="I182" s="17">
        <v>21.330684661865199</v>
      </c>
      <c r="J182" s="17">
        <v>20</v>
      </c>
      <c r="K182" s="17">
        <v>25.185482025146499</v>
      </c>
      <c r="L182" s="17">
        <v>26.956708908081101</v>
      </c>
      <c r="M182" s="17">
        <v>22.488954544067401</v>
      </c>
      <c r="O182" s="17">
        <v>9</v>
      </c>
      <c r="P182" s="17">
        <v>9</v>
      </c>
      <c r="Q182" s="17">
        <v>9</v>
      </c>
      <c r="R182" s="17">
        <v>19.600000000000001</v>
      </c>
      <c r="S182" s="17">
        <v>19.600000000000001</v>
      </c>
      <c r="T182" s="17">
        <v>19.600000000000001</v>
      </c>
      <c r="U182" s="17">
        <v>69.631</v>
      </c>
      <c r="V182" s="17">
        <v>0</v>
      </c>
      <c r="W182" s="17">
        <v>70.825000000000003</v>
      </c>
      <c r="X182" s="17">
        <v>14</v>
      </c>
      <c r="Y182" s="17">
        <v>0</v>
      </c>
      <c r="Z182" s="17">
        <v>1</v>
      </c>
      <c r="AA182" s="17">
        <v>0</v>
      </c>
      <c r="AB182" s="17">
        <v>3</v>
      </c>
      <c r="AC182" s="17">
        <v>9</v>
      </c>
      <c r="AD182" s="17">
        <v>1</v>
      </c>
      <c r="AE182" s="17">
        <v>0</v>
      </c>
      <c r="AF182" s="17">
        <v>1</v>
      </c>
      <c r="AG182" s="17">
        <v>0</v>
      </c>
      <c r="AH182" s="17">
        <v>3</v>
      </c>
      <c r="AI182" s="17">
        <v>9</v>
      </c>
      <c r="AJ182" s="17">
        <v>1</v>
      </c>
      <c r="AK182" s="18">
        <v>0</v>
      </c>
      <c r="AL182" s="18">
        <v>2637400</v>
      </c>
      <c r="AM182" s="18">
        <v>0</v>
      </c>
      <c r="AN182" s="18">
        <v>38158000</v>
      </c>
      <c r="AO182" s="18">
        <v>130250000</v>
      </c>
      <c r="AP182" s="18">
        <v>5886400</v>
      </c>
      <c r="AQ182" s="17" t="s">
        <v>531</v>
      </c>
      <c r="AR182" s="17">
        <v>452</v>
      </c>
      <c r="AS182" s="17" t="s">
        <v>534</v>
      </c>
    </row>
    <row r="183" spans="1:45" s="17" customFormat="1" x14ac:dyDescent="0.25">
      <c r="A183" s="17" t="s">
        <v>405</v>
      </c>
      <c r="B183" s="17" t="s">
        <v>406</v>
      </c>
      <c r="C183" s="17" t="s">
        <v>407</v>
      </c>
      <c r="D183" s="17">
        <v>6.2276673151133097E-3</v>
      </c>
      <c r="E183" s="17">
        <v>3.04827926476599E-2</v>
      </c>
      <c r="F183" s="17">
        <v>3.9681142171224</v>
      </c>
      <c r="G183" s="17">
        <v>15.65025454543985</v>
      </c>
      <c r="H183" s="17">
        <v>22.655433654785199</v>
      </c>
      <c r="I183" s="17">
        <v>24.103975296020501</v>
      </c>
      <c r="J183" s="17">
        <v>21.900138854980501</v>
      </c>
      <c r="K183" s="17">
        <v>26.817386627197301</v>
      </c>
      <c r="L183" s="17">
        <v>27.5425205230713</v>
      </c>
      <c r="M183" s="17">
        <v>26.203983306884801</v>
      </c>
      <c r="O183" s="17">
        <v>10</v>
      </c>
      <c r="P183" s="17">
        <v>10</v>
      </c>
      <c r="Q183" s="17">
        <v>10</v>
      </c>
      <c r="R183" s="17">
        <v>20.8</v>
      </c>
      <c r="S183" s="17">
        <v>20.8</v>
      </c>
      <c r="T183" s="17">
        <v>20.8</v>
      </c>
      <c r="U183" s="17">
        <v>58.378999999999998</v>
      </c>
      <c r="V183" s="17">
        <v>0</v>
      </c>
      <c r="W183" s="17">
        <v>77.603999999999999</v>
      </c>
      <c r="X183" s="17">
        <v>31</v>
      </c>
      <c r="Y183" s="17">
        <v>2</v>
      </c>
      <c r="Z183" s="17">
        <v>3</v>
      </c>
      <c r="AA183" s="17">
        <v>1</v>
      </c>
      <c r="AB183" s="17">
        <v>9</v>
      </c>
      <c r="AC183" s="17">
        <v>9</v>
      </c>
      <c r="AD183" s="17">
        <v>6</v>
      </c>
      <c r="AE183" s="17">
        <v>2</v>
      </c>
      <c r="AF183" s="17">
        <v>3</v>
      </c>
      <c r="AG183" s="17">
        <v>1</v>
      </c>
      <c r="AH183" s="17">
        <v>10</v>
      </c>
      <c r="AI183" s="17">
        <v>9</v>
      </c>
      <c r="AJ183" s="17">
        <v>6</v>
      </c>
      <c r="AK183" s="18">
        <v>6606400</v>
      </c>
      <c r="AL183" s="18">
        <v>18031000</v>
      </c>
      <c r="AM183" s="18">
        <v>3913800</v>
      </c>
      <c r="AN183" s="18">
        <v>118260000</v>
      </c>
      <c r="AO183" s="18">
        <v>195490000</v>
      </c>
      <c r="AP183" s="18">
        <v>77301000</v>
      </c>
      <c r="AQ183" s="17" t="s">
        <v>405</v>
      </c>
      <c r="AR183" s="17">
        <v>379</v>
      </c>
      <c r="AS183" s="17" t="s">
        <v>408</v>
      </c>
    </row>
    <row r="184" spans="1:45" s="17" customFormat="1" x14ac:dyDescent="0.25">
      <c r="A184" s="17" t="s">
        <v>106</v>
      </c>
      <c r="B184" s="17" t="s">
        <v>107</v>
      </c>
      <c r="C184" s="17" t="s">
        <v>108</v>
      </c>
      <c r="D184" s="17">
        <v>1.49528755998073E-2</v>
      </c>
      <c r="E184" s="17">
        <v>5.3077001174888401E-2</v>
      </c>
      <c r="F184" s="17">
        <v>4.2670001983642596</v>
      </c>
      <c r="G184" s="17">
        <v>19.252851063174692</v>
      </c>
      <c r="H184" s="17">
        <v>28.288856506347699</v>
      </c>
      <c r="I184" s="17">
        <v>28.815769195556602</v>
      </c>
      <c r="J184" s="17">
        <v>25.5244140625</v>
      </c>
      <c r="K184" s="17">
        <v>31.553483963012699</v>
      </c>
      <c r="L184" s="17">
        <v>32.234180450439503</v>
      </c>
      <c r="M184" s="17">
        <v>31.642375946044901</v>
      </c>
      <c r="O184" s="17">
        <v>24</v>
      </c>
      <c r="P184" s="17">
        <v>24</v>
      </c>
      <c r="Q184" s="17">
        <v>24</v>
      </c>
      <c r="R184" s="17">
        <v>76.2</v>
      </c>
      <c r="S184" s="17">
        <v>76.2</v>
      </c>
      <c r="T184" s="17">
        <v>76.2</v>
      </c>
      <c r="U184" s="17">
        <v>39.122999999999998</v>
      </c>
      <c r="V184" s="17">
        <v>0</v>
      </c>
      <c r="W184" s="17">
        <v>323.31</v>
      </c>
      <c r="X184" s="17">
        <v>160</v>
      </c>
      <c r="Y184" s="17">
        <v>11</v>
      </c>
      <c r="Z184" s="17">
        <v>14</v>
      </c>
      <c r="AA184" s="17">
        <v>2</v>
      </c>
      <c r="AB184" s="17">
        <v>20</v>
      </c>
      <c r="AC184" s="17">
        <v>22</v>
      </c>
      <c r="AD184" s="17">
        <v>23</v>
      </c>
      <c r="AE184" s="17">
        <v>16</v>
      </c>
      <c r="AF184" s="17">
        <v>21</v>
      </c>
      <c r="AG184" s="17">
        <v>3</v>
      </c>
      <c r="AH184" s="17">
        <v>35</v>
      </c>
      <c r="AI184" s="17">
        <v>45</v>
      </c>
      <c r="AJ184" s="17">
        <v>40</v>
      </c>
      <c r="AK184" s="18">
        <v>327940000</v>
      </c>
      <c r="AL184" s="18">
        <v>472510016</v>
      </c>
      <c r="AM184" s="18">
        <v>48263000</v>
      </c>
      <c r="AN184" s="18">
        <v>3151699968</v>
      </c>
      <c r="AO184" s="18">
        <v>5051899904</v>
      </c>
      <c r="AP184" s="18">
        <v>3352000000</v>
      </c>
      <c r="AQ184" s="17" t="s">
        <v>817</v>
      </c>
      <c r="AR184" s="17">
        <v>423</v>
      </c>
      <c r="AS184" s="17" t="s">
        <v>109</v>
      </c>
    </row>
    <row r="185" spans="1:45" s="17" customFormat="1" x14ac:dyDescent="0.25">
      <c r="A185" s="17" t="s">
        <v>213</v>
      </c>
      <c r="B185" s="17" t="s">
        <v>214</v>
      </c>
      <c r="C185" s="17" t="s">
        <v>215</v>
      </c>
      <c r="D185" s="17">
        <v>1.3701390745981101E-2</v>
      </c>
      <c r="E185" s="17">
        <v>5.0995316782770798E-2</v>
      </c>
      <c r="F185" s="17">
        <v>6.5989093780517596</v>
      </c>
      <c r="G185" s="17">
        <v>96.932555269640361</v>
      </c>
      <c r="H185" s="17">
        <v>23.9669284820557</v>
      </c>
      <c r="I185" s="17">
        <v>25.161502838134801</v>
      </c>
      <c r="J185" s="17">
        <v>20</v>
      </c>
      <c r="K185" s="17">
        <v>29.4398384094238</v>
      </c>
      <c r="L185" s="17">
        <v>30.018632888793899</v>
      </c>
      <c r="M185" s="17">
        <v>29.466688156127901</v>
      </c>
      <c r="O185" s="17">
        <v>18</v>
      </c>
      <c r="P185" s="17">
        <v>18</v>
      </c>
      <c r="Q185" s="17">
        <v>18</v>
      </c>
      <c r="R185" s="17">
        <v>41.6</v>
      </c>
      <c r="S185" s="17">
        <v>41.6</v>
      </c>
      <c r="T185" s="17">
        <v>41.6</v>
      </c>
      <c r="U185" s="17">
        <v>39.433</v>
      </c>
      <c r="V185" s="17">
        <v>0</v>
      </c>
      <c r="W185" s="17">
        <v>162.51</v>
      </c>
      <c r="X185" s="17">
        <v>76</v>
      </c>
      <c r="Y185" s="17">
        <v>2</v>
      </c>
      <c r="Z185" s="17">
        <v>3</v>
      </c>
      <c r="AA185" s="17">
        <v>0</v>
      </c>
      <c r="AB185" s="17">
        <v>14</v>
      </c>
      <c r="AC185" s="17">
        <v>17</v>
      </c>
      <c r="AD185" s="17">
        <v>13</v>
      </c>
      <c r="AE185" s="17">
        <v>3</v>
      </c>
      <c r="AF185" s="17">
        <v>3</v>
      </c>
      <c r="AG185" s="17">
        <v>0</v>
      </c>
      <c r="AH185" s="17">
        <v>22</v>
      </c>
      <c r="AI185" s="17">
        <v>26</v>
      </c>
      <c r="AJ185" s="17">
        <v>22</v>
      </c>
      <c r="AK185" s="18">
        <v>16397000</v>
      </c>
      <c r="AL185" s="18">
        <v>37529000</v>
      </c>
      <c r="AM185" s="18">
        <v>0</v>
      </c>
      <c r="AN185" s="18">
        <v>728240000</v>
      </c>
      <c r="AO185" s="18">
        <v>1087699968</v>
      </c>
      <c r="AP185" s="18">
        <v>741920000</v>
      </c>
      <c r="AQ185" s="17" t="s">
        <v>213</v>
      </c>
      <c r="AR185" s="17">
        <v>563</v>
      </c>
      <c r="AS185" s="17" t="s">
        <v>216</v>
      </c>
    </row>
    <row r="186" spans="1:45" s="17" customFormat="1" x14ac:dyDescent="0.25">
      <c r="A186" s="17" t="s">
        <v>527</v>
      </c>
      <c r="B186" s="17" t="s">
        <v>528</v>
      </c>
      <c r="C186" s="17" t="s">
        <v>529</v>
      </c>
      <c r="D186" s="17">
        <v>1.7966144886338499E-2</v>
      </c>
      <c r="E186" s="17">
        <v>5.86063265565634E-2</v>
      </c>
      <c r="F186" s="17">
        <v>3.9164326985677098</v>
      </c>
      <c r="G186" s="17">
        <v>15.099540046571368</v>
      </c>
      <c r="H186" s="17">
        <v>22.1502876281738</v>
      </c>
      <c r="I186" s="17">
        <v>23.1225471496582</v>
      </c>
      <c r="J186" s="17">
        <v>20</v>
      </c>
      <c r="K186" s="17">
        <v>25.115928649902301</v>
      </c>
      <c r="L186" s="17">
        <v>26.484836578369102</v>
      </c>
      <c r="M186" s="17">
        <v>25.4213676452637</v>
      </c>
      <c r="O186" s="17">
        <v>15</v>
      </c>
      <c r="P186" s="17">
        <v>15</v>
      </c>
      <c r="Q186" s="17">
        <v>15</v>
      </c>
      <c r="R186" s="17">
        <v>9.3000000000000007</v>
      </c>
      <c r="S186" s="17">
        <v>9.3000000000000007</v>
      </c>
      <c r="T186" s="17">
        <v>9.3000000000000007</v>
      </c>
      <c r="U186" s="17">
        <v>241.28</v>
      </c>
      <c r="V186" s="17">
        <v>0</v>
      </c>
      <c r="W186" s="17">
        <v>98.334999999999994</v>
      </c>
      <c r="X186" s="17">
        <v>18</v>
      </c>
      <c r="Y186" s="17">
        <v>1</v>
      </c>
      <c r="Z186" s="17">
        <v>2</v>
      </c>
      <c r="AA186" s="17">
        <v>0</v>
      </c>
      <c r="AB186" s="17">
        <v>2</v>
      </c>
      <c r="AC186" s="17">
        <v>12</v>
      </c>
      <c r="AD186" s="17">
        <v>4</v>
      </c>
      <c r="AE186" s="17">
        <v>1</v>
      </c>
      <c r="AF186" s="17">
        <v>1</v>
      </c>
      <c r="AG186" s="17">
        <v>0</v>
      </c>
      <c r="AH186" s="17">
        <v>2</v>
      </c>
      <c r="AI186" s="17">
        <v>10</v>
      </c>
      <c r="AJ186" s="17">
        <v>4</v>
      </c>
      <c r="AK186" s="18">
        <v>4654800</v>
      </c>
      <c r="AL186" s="18">
        <v>9132300</v>
      </c>
      <c r="AM186" s="18">
        <v>0</v>
      </c>
      <c r="AN186" s="18">
        <v>36362000</v>
      </c>
      <c r="AO186" s="18">
        <v>93914000</v>
      </c>
      <c r="AP186" s="18">
        <v>44936000</v>
      </c>
      <c r="AQ186" s="17" t="s">
        <v>527</v>
      </c>
      <c r="AR186" s="17">
        <v>455</v>
      </c>
      <c r="AS186" s="17" t="s">
        <v>530</v>
      </c>
    </row>
    <row r="187" spans="1:45" s="17" customFormat="1" x14ac:dyDescent="0.25">
      <c r="A187" s="17" t="s">
        <v>480</v>
      </c>
      <c r="B187" s="17" t="s">
        <v>481</v>
      </c>
      <c r="C187" s="17" t="s">
        <v>482</v>
      </c>
      <c r="D187" s="17">
        <v>4.1183382014914602E-2</v>
      </c>
      <c r="E187" s="17">
        <v>0.10095436406748701</v>
      </c>
      <c r="F187" s="17">
        <v>3.8439394632975201</v>
      </c>
      <c r="G187" s="17">
        <v>14.359558258841219</v>
      </c>
      <c r="H187" s="17">
        <v>23.326768875122099</v>
      </c>
      <c r="I187" s="17">
        <v>24.173484802246101</v>
      </c>
      <c r="J187" s="17">
        <v>20</v>
      </c>
      <c r="K187" s="17">
        <v>26.801317214965799</v>
      </c>
      <c r="L187" s="17">
        <v>26.047183990478501</v>
      </c>
      <c r="M187" s="17">
        <v>26.183570861816399</v>
      </c>
      <c r="O187" s="17">
        <v>6</v>
      </c>
      <c r="P187" s="17">
        <v>6</v>
      </c>
      <c r="Q187" s="17">
        <v>6</v>
      </c>
      <c r="R187" s="17">
        <v>19.600000000000001</v>
      </c>
      <c r="S187" s="17">
        <v>19.600000000000001</v>
      </c>
      <c r="T187" s="17">
        <v>19.600000000000001</v>
      </c>
      <c r="U187" s="17">
        <v>33.496000000000002</v>
      </c>
      <c r="V187" s="17">
        <v>0</v>
      </c>
      <c r="W187" s="17">
        <v>37.689</v>
      </c>
      <c r="X187" s="17">
        <v>17</v>
      </c>
      <c r="Y187" s="17">
        <v>1</v>
      </c>
      <c r="Z187" s="17">
        <v>1</v>
      </c>
      <c r="AA187" s="17">
        <v>0</v>
      </c>
      <c r="AB187" s="17">
        <v>6</v>
      </c>
      <c r="AC187" s="17">
        <v>3</v>
      </c>
      <c r="AD187" s="17">
        <v>4</v>
      </c>
      <c r="AE187" s="17">
        <v>2</v>
      </c>
      <c r="AF187" s="17">
        <v>2</v>
      </c>
      <c r="AG187" s="17">
        <v>0</v>
      </c>
      <c r="AH187" s="17">
        <v>6</v>
      </c>
      <c r="AI187" s="17">
        <v>3</v>
      </c>
      <c r="AJ187" s="17">
        <v>4</v>
      </c>
      <c r="AK187" s="18">
        <v>10521000</v>
      </c>
      <c r="AL187" s="18">
        <v>18921000</v>
      </c>
      <c r="AM187" s="18">
        <v>0</v>
      </c>
      <c r="AN187" s="18">
        <v>116950000</v>
      </c>
      <c r="AO187" s="18">
        <v>69340000</v>
      </c>
      <c r="AP187" s="18">
        <v>76215000</v>
      </c>
      <c r="AQ187" s="17" t="s">
        <v>480</v>
      </c>
      <c r="AR187" s="17">
        <v>507</v>
      </c>
      <c r="AS187" s="17" t="s">
        <v>483</v>
      </c>
    </row>
    <row r="188" spans="1:45" s="17" customFormat="1" x14ac:dyDescent="0.25">
      <c r="A188" s="17" t="s">
        <v>138</v>
      </c>
      <c r="B188" s="17" t="s">
        <v>139</v>
      </c>
      <c r="C188" s="17" t="s">
        <v>140</v>
      </c>
      <c r="D188" s="17">
        <v>4.2013955226150701E-2</v>
      </c>
      <c r="E188" s="17">
        <v>0.10111066296065201</v>
      </c>
      <c r="F188" s="17">
        <v>2.2138621012369799</v>
      </c>
      <c r="G188" s="17">
        <v>4.6391551671772735</v>
      </c>
      <c r="H188" s="17">
        <v>28.208251953125</v>
      </c>
      <c r="I188" s="17">
        <v>29.633203506469702</v>
      </c>
      <c r="J188" s="17">
        <v>27.6779479980469</v>
      </c>
      <c r="K188" s="17">
        <v>30.716285705566399</v>
      </c>
      <c r="L188" s="17">
        <v>31.539869308471701</v>
      </c>
      <c r="M188" s="17">
        <v>29.904834747314499</v>
      </c>
      <c r="O188" s="17">
        <v>13</v>
      </c>
      <c r="P188" s="17">
        <v>13</v>
      </c>
      <c r="Q188" s="17">
        <v>13</v>
      </c>
      <c r="R188" s="17">
        <v>28.5</v>
      </c>
      <c r="S188" s="17">
        <v>28.5</v>
      </c>
      <c r="T188" s="17">
        <v>28.5</v>
      </c>
      <c r="U188" s="17">
        <v>50.215000000000003</v>
      </c>
      <c r="V188" s="17">
        <v>0</v>
      </c>
      <c r="W188" s="17">
        <v>236.91</v>
      </c>
      <c r="X188" s="17">
        <v>110</v>
      </c>
      <c r="Y188" s="17">
        <v>8</v>
      </c>
      <c r="Z188" s="17">
        <v>10</v>
      </c>
      <c r="AA188" s="17">
        <v>5</v>
      </c>
      <c r="AB188" s="17">
        <v>11</v>
      </c>
      <c r="AC188" s="17">
        <v>11</v>
      </c>
      <c r="AD188" s="17">
        <v>9</v>
      </c>
      <c r="AE188" s="17">
        <v>12</v>
      </c>
      <c r="AF188" s="17">
        <v>21</v>
      </c>
      <c r="AG188" s="17">
        <v>9</v>
      </c>
      <c r="AH188" s="17">
        <v>25</v>
      </c>
      <c r="AI188" s="17">
        <v>25</v>
      </c>
      <c r="AJ188" s="17">
        <v>18</v>
      </c>
      <c r="AK188" s="18">
        <v>310120000</v>
      </c>
      <c r="AL188" s="18">
        <v>832689984</v>
      </c>
      <c r="AM188" s="18">
        <v>214730000</v>
      </c>
      <c r="AN188" s="18">
        <v>1764099968</v>
      </c>
      <c r="AO188" s="18">
        <v>3122099968</v>
      </c>
      <c r="AP188" s="18">
        <v>1005200000</v>
      </c>
      <c r="AQ188" s="17" t="s">
        <v>138</v>
      </c>
      <c r="AR188" s="17">
        <v>69</v>
      </c>
      <c r="AS188" s="17" t="s">
        <v>141</v>
      </c>
    </row>
    <row r="189" spans="1:45" s="17" customFormat="1" x14ac:dyDescent="0.25">
      <c r="A189" s="17" t="s">
        <v>310</v>
      </c>
      <c r="B189" s="17" t="s">
        <v>311</v>
      </c>
      <c r="C189" s="17" t="s">
        <v>312</v>
      </c>
      <c r="D189" s="17">
        <v>1.87448057581962E-2</v>
      </c>
      <c r="E189" s="17">
        <v>5.9700922449049398E-2</v>
      </c>
      <c r="F189" s="17">
        <v>3.3324095408121699</v>
      </c>
      <c r="G189" s="17">
        <v>10.072916401744525</v>
      </c>
      <c r="H189" s="17">
        <v>24.367263793945298</v>
      </c>
      <c r="I189" s="17">
        <v>26.188804626464801</v>
      </c>
      <c r="J189" s="17">
        <v>23.442529678344702</v>
      </c>
      <c r="K189" s="17">
        <v>28.104795455932599</v>
      </c>
      <c r="L189" s="17">
        <v>28.510808944702099</v>
      </c>
      <c r="M189" s="17">
        <v>27.380222320556602</v>
      </c>
      <c r="O189" s="17">
        <v>8</v>
      </c>
      <c r="P189" s="17">
        <v>8</v>
      </c>
      <c r="Q189" s="17">
        <v>8</v>
      </c>
      <c r="R189" s="17">
        <v>24.6</v>
      </c>
      <c r="S189" s="17">
        <v>24.6</v>
      </c>
      <c r="T189" s="17">
        <v>24.6</v>
      </c>
      <c r="U189" s="17">
        <v>37.872999999999998</v>
      </c>
      <c r="V189" s="17">
        <v>0</v>
      </c>
      <c r="W189" s="17">
        <v>81.933999999999997</v>
      </c>
      <c r="X189" s="17">
        <v>35</v>
      </c>
      <c r="Y189" s="17">
        <v>2</v>
      </c>
      <c r="Z189" s="17">
        <v>3</v>
      </c>
      <c r="AA189" s="17">
        <v>1</v>
      </c>
      <c r="AB189" s="17">
        <v>6</v>
      </c>
      <c r="AC189" s="17">
        <v>7</v>
      </c>
      <c r="AD189" s="17">
        <v>4</v>
      </c>
      <c r="AE189" s="17">
        <v>2</v>
      </c>
      <c r="AF189" s="17">
        <v>5</v>
      </c>
      <c r="AG189" s="17">
        <v>2</v>
      </c>
      <c r="AH189" s="17">
        <v>9</v>
      </c>
      <c r="AI189" s="17">
        <v>11</v>
      </c>
      <c r="AJ189" s="17">
        <v>6</v>
      </c>
      <c r="AK189" s="18">
        <v>21641000</v>
      </c>
      <c r="AL189" s="18">
        <v>76492000</v>
      </c>
      <c r="AM189" s="18">
        <v>11400000</v>
      </c>
      <c r="AN189" s="18">
        <v>288660000</v>
      </c>
      <c r="AO189" s="18">
        <v>382480000</v>
      </c>
      <c r="AP189" s="18">
        <v>174690000</v>
      </c>
      <c r="AQ189" s="17" t="s">
        <v>310</v>
      </c>
      <c r="AR189" s="17">
        <v>343</v>
      </c>
      <c r="AS189" s="17" t="s">
        <v>313</v>
      </c>
    </row>
    <row r="190" spans="1:45" s="17" customFormat="1" x14ac:dyDescent="0.25">
      <c r="A190" s="17" t="s">
        <v>421</v>
      </c>
      <c r="B190" s="17" t="s">
        <v>422</v>
      </c>
      <c r="C190" s="17" t="s">
        <v>423</v>
      </c>
      <c r="D190" s="17">
        <v>1.9915810156380599E-3</v>
      </c>
      <c r="E190" s="17">
        <v>1.3159556989663E-2</v>
      </c>
      <c r="F190" s="17">
        <v>5.5586973826090498</v>
      </c>
      <c r="G190" s="17">
        <v>47.134038149120585</v>
      </c>
      <c r="H190" s="17">
        <v>21.621538162231399</v>
      </c>
      <c r="I190" s="17">
        <v>21.864688873291001</v>
      </c>
      <c r="J190" s="17">
        <v>20</v>
      </c>
      <c r="K190" s="17">
        <v>26.525833129882798</v>
      </c>
      <c r="L190" s="17">
        <v>27.6792907714844</v>
      </c>
      <c r="M190" s="17">
        <v>25.957195281982401</v>
      </c>
      <c r="O190" s="17">
        <v>7</v>
      </c>
      <c r="P190" s="17">
        <v>7</v>
      </c>
      <c r="Q190" s="17">
        <v>7</v>
      </c>
      <c r="R190" s="17">
        <v>25.2</v>
      </c>
      <c r="S190" s="17">
        <v>25.2</v>
      </c>
      <c r="T190" s="17">
        <v>25.2</v>
      </c>
      <c r="U190" s="17">
        <v>41.926000000000002</v>
      </c>
      <c r="V190" s="17">
        <v>0</v>
      </c>
      <c r="W190" s="17">
        <v>89.073999999999998</v>
      </c>
      <c r="X190" s="17">
        <v>21</v>
      </c>
      <c r="Y190" s="17">
        <v>1</v>
      </c>
      <c r="Z190" s="17">
        <v>1</v>
      </c>
      <c r="AA190" s="17">
        <v>0</v>
      </c>
      <c r="AB190" s="17">
        <v>5</v>
      </c>
      <c r="AC190" s="17">
        <v>6</v>
      </c>
      <c r="AD190" s="17">
        <v>3</v>
      </c>
      <c r="AE190" s="17">
        <v>1</v>
      </c>
      <c r="AF190" s="17">
        <v>1</v>
      </c>
      <c r="AG190" s="17">
        <v>0</v>
      </c>
      <c r="AH190" s="17">
        <v>6</v>
      </c>
      <c r="AI190" s="17">
        <v>8</v>
      </c>
      <c r="AJ190" s="17">
        <v>5</v>
      </c>
      <c r="AK190" s="18">
        <v>3226500</v>
      </c>
      <c r="AL190" s="18">
        <v>3818800</v>
      </c>
      <c r="AM190" s="18">
        <v>0</v>
      </c>
      <c r="AN190" s="18">
        <v>96621000</v>
      </c>
      <c r="AO190" s="18">
        <v>214930000</v>
      </c>
      <c r="AP190" s="18">
        <v>65147000</v>
      </c>
      <c r="AQ190" s="17" t="s">
        <v>818</v>
      </c>
      <c r="AR190" s="17">
        <v>535</v>
      </c>
      <c r="AS190" s="17" t="s">
        <v>424</v>
      </c>
    </row>
    <row r="191" spans="1:45" s="17" customFormat="1" x14ac:dyDescent="0.25">
      <c r="A191" s="17" t="s">
        <v>451</v>
      </c>
      <c r="B191" s="17" t="s">
        <v>452</v>
      </c>
      <c r="C191" s="17" t="s">
        <v>453</v>
      </c>
      <c r="D191" s="17">
        <v>2.7198726904599799E-3</v>
      </c>
      <c r="E191" s="17">
        <v>1.6863210680851899E-2</v>
      </c>
      <c r="F191" s="17">
        <v>5.7342917124430297</v>
      </c>
      <c r="G191" s="17">
        <v>53.234577221104459</v>
      </c>
      <c r="H191" s="17">
        <v>20</v>
      </c>
      <c r="I191" s="17">
        <v>22.313350677490199</v>
      </c>
      <c r="J191" s="17">
        <v>20</v>
      </c>
      <c r="K191" s="17">
        <v>25.823255538940401</v>
      </c>
      <c r="L191" s="17">
        <v>26.490219116210898</v>
      </c>
      <c r="M191" s="17">
        <v>27.202751159668001</v>
      </c>
      <c r="O191" s="17">
        <v>8</v>
      </c>
      <c r="P191" s="17">
        <v>8</v>
      </c>
      <c r="Q191" s="17">
        <v>8</v>
      </c>
      <c r="R191" s="17">
        <v>14.5</v>
      </c>
      <c r="S191" s="17">
        <v>14.5</v>
      </c>
      <c r="T191" s="17">
        <v>14.5</v>
      </c>
      <c r="U191" s="17">
        <v>77.448999999999998</v>
      </c>
      <c r="V191" s="17">
        <v>0</v>
      </c>
      <c r="W191" s="17">
        <v>89.197000000000003</v>
      </c>
      <c r="X191" s="17">
        <v>16</v>
      </c>
      <c r="Y191" s="17">
        <v>1</v>
      </c>
      <c r="Z191" s="17">
        <v>1</v>
      </c>
      <c r="AA191" s="17">
        <v>0</v>
      </c>
      <c r="AB191" s="17">
        <v>4</v>
      </c>
      <c r="AC191" s="17">
        <v>4</v>
      </c>
      <c r="AD191" s="17">
        <v>5</v>
      </c>
      <c r="AE191" s="17">
        <v>1</v>
      </c>
      <c r="AF191" s="17">
        <v>0</v>
      </c>
      <c r="AG191" s="17">
        <v>0</v>
      </c>
      <c r="AH191" s="17">
        <v>5</v>
      </c>
      <c r="AI191" s="17">
        <v>5</v>
      </c>
      <c r="AJ191" s="17">
        <v>5</v>
      </c>
      <c r="AK191" s="18">
        <v>0</v>
      </c>
      <c r="AL191" s="18">
        <v>5211800</v>
      </c>
      <c r="AM191" s="18">
        <v>0</v>
      </c>
      <c r="AN191" s="18">
        <v>59371000</v>
      </c>
      <c r="AO191" s="18">
        <v>94265000</v>
      </c>
      <c r="AP191" s="18">
        <v>154470000</v>
      </c>
      <c r="AQ191" s="17" t="s">
        <v>451</v>
      </c>
      <c r="AR191" s="17">
        <v>311</v>
      </c>
      <c r="AS191" s="17" t="s">
        <v>454</v>
      </c>
    </row>
    <row r="192" spans="1:45" s="17" customFormat="1" x14ac:dyDescent="0.25">
      <c r="A192" s="17" t="s">
        <v>322</v>
      </c>
      <c r="B192" s="17" t="s">
        <v>139</v>
      </c>
      <c r="C192" s="17" t="s">
        <v>323</v>
      </c>
      <c r="D192" s="17">
        <v>3.61828405984239E-3</v>
      </c>
      <c r="E192" s="17">
        <v>2.0518318144228199E-2</v>
      </c>
      <c r="F192" s="17">
        <v>4.0084851582845102</v>
      </c>
      <c r="G192" s="17">
        <v>16.094380692901492</v>
      </c>
      <c r="H192" s="17">
        <v>24.153291702270501</v>
      </c>
      <c r="I192" s="17">
        <v>24.763698577880898</v>
      </c>
      <c r="J192" s="17">
        <v>22.7321891784668</v>
      </c>
      <c r="K192" s="17">
        <v>27.9750881195068</v>
      </c>
      <c r="L192" s="17">
        <v>28.293380737304702</v>
      </c>
      <c r="M192" s="17">
        <v>27.406166076660199</v>
      </c>
      <c r="O192" s="17">
        <v>8</v>
      </c>
      <c r="P192" s="17">
        <v>8</v>
      </c>
      <c r="Q192" s="17">
        <v>8</v>
      </c>
      <c r="R192" s="17">
        <v>31.3</v>
      </c>
      <c r="S192" s="17">
        <v>31.3</v>
      </c>
      <c r="T192" s="17">
        <v>31.3</v>
      </c>
      <c r="U192" s="17">
        <v>48.774000000000001</v>
      </c>
      <c r="V192" s="17">
        <v>0</v>
      </c>
      <c r="W192" s="17">
        <v>124.64</v>
      </c>
      <c r="X192" s="17">
        <v>46</v>
      </c>
      <c r="Y192" s="17">
        <v>1</v>
      </c>
      <c r="Z192" s="17">
        <v>2</v>
      </c>
      <c r="AA192" s="17">
        <v>1</v>
      </c>
      <c r="AB192" s="17">
        <v>7</v>
      </c>
      <c r="AC192" s="17">
        <v>6</v>
      </c>
      <c r="AD192" s="17">
        <v>5</v>
      </c>
      <c r="AE192" s="17">
        <v>1</v>
      </c>
      <c r="AF192" s="17">
        <v>2</v>
      </c>
      <c r="AG192" s="17">
        <v>1</v>
      </c>
      <c r="AH192" s="17">
        <v>15</v>
      </c>
      <c r="AI192" s="17">
        <v>16</v>
      </c>
      <c r="AJ192" s="17">
        <v>11</v>
      </c>
      <c r="AK192" s="18">
        <v>18658000</v>
      </c>
      <c r="AL192" s="18">
        <v>28485000</v>
      </c>
      <c r="AM192" s="18">
        <v>6967400</v>
      </c>
      <c r="AN192" s="18">
        <v>263840000</v>
      </c>
      <c r="AO192" s="18">
        <v>328969984</v>
      </c>
      <c r="AP192" s="18">
        <v>177860000</v>
      </c>
      <c r="AQ192" s="17" t="s">
        <v>322</v>
      </c>
      <c r="AR192" s="17">
        <v>593</v>
      </c>
      <c r="AS192" s="17" t="s">
        <v>324</v>
      </c>
    </row>
    <row r="193" spans="1:71" s="17" customFormat="1" x14ac:dyDescent="0.25">
      <c r="A193" s="17" t="s">
        <v>551</v>
      </c>
      <c r="B193" s="17" t="s">
        <v>552</v>
      </c>
      <c r="C193" s="17" t="s">
        <v>553</v>
      </c>
      <c r="D193" s="17">
        <v>8.8636647273996401E-4</v>
      </c>
      <c r="E193" s="17">
        <v>7.3600073182872004E-3</v>
      </c>
      <c r="F193" s="17">
        <v>5.4241409301757804</v>
      </c>
      <c r="G193" s="17">
        <v>42.936745282541061</v>
      </c>
      <c r="H193" s="17">
        <v>20</v>
      </c>
      <c r="I193" s="17">
        <v>20</v>
      </c>
      <c r="J193" s="17">
        <v>20</v>
      </c>
      <c r="K193" s="17">
        <v>24.2767524719238</v>
      </c>
      <c r="L193" s="17">
        <v>26.359174728393601</v>
      </c>
      <c r="M193" s="17">
        <v>25.63649559021</v>
      </c>
      <c r="O193" s="17">
        <v>7</v>
      </c>
      <c r="P193" s="17">
        <v>7</v>
      </c>
      <c r="Q193" s="17">
        <v>7</v>
      </c>
      <c r="R193" s="17">
        <v>18.600000000000001</v>
      </c>
      <c r="S193" s="17">
        <v>18.600000000000001</v>
      </c>
      <c r="T193" s="17">
        <v>18.600000000000001</v>
      </c>
      <c r="U193" s="17">
        <v>57.7</v>
      </c>
      <c r="V193" s="17">
        <v>0</v>
      </c>
      <c r="W193" s="17">
        <v>53.069000000000003</v>
      </c>
      <c r="X193" s="17">
        <v>13</v>
      </c>
      <c r="Y193" s="17">
        <v>0</v>
      </c>
      <c r="Z193" s="17">
        <v>0</v>
      </c>
      <c r="AA193" s="17">
        <v>0</v>
      </c>
      <c r="AB193" s="17">
        <v>3</v>
      </c>
      <c r="AC193" s="17">
        <v>6</v>
      </c>
      <c r="AD193" s="17">
        <v>6</v>
      </c>
      <c r="AE193" s="17">
        <v>0</v>
      </c>
      <c r="AF193" s="17">
        <v>0</v>
      </c>
      <c r="AG193" s="17">
        <v>0</v>
      </c>
      <c r="AH193" s="17">
        <v>3</v>
      </c>
      <c r="AI193" s="17">
        <v>5</v>
      </c>
      <c r="AJ193" s="17">
        <v>5</v>
      </c>
      <c r="AK193" s="18">
        <v>0</v>
      </c>
      <c r="AL193" s="18">
        <v>0</v>
      </c>
      <c r="AM193" s="18">
        <v>0</v>
      </c>
      <c r="AN193" s="18">
        <v>20325000</v>
      </c>
      <c r="AO193" s="18">
        <v>86080000</v>
      </c>
      <c r="AP193" s="18">
        <v>52162000</v>
      </c>
      <c r="AQ193" s="17" t="s">
        <v>551</v>
      </c>
      <c r="AR193" s="17">
        <v>427</v>
      </c>
      <c r="AS193" s="17" t="s">
        <v>554</v>
      </c>
    </row>
    <row r="194" spans="1:71" s="17" customFormat="1" x14ac:dyDescent="0.25">
      <c r="A194" s="17" t="s">
        <v>318</v>
      </c>
      <c r="B194" s="17" t="s">
        <v>319</v>
      </c>
      <c r="C194" s="17" t="s">
        <v>320</v>
      </c>
      <c r="D194" s="17">
        <v>4.83880743332031E-2</v>
      </c>
      <c r="E194" s="17">
        <v>0.11306761087909301</v>
      </c>
      <c r="F194" s="17">
        <v>4.6828428904215498</v>
      </c>
      <c r="G194" s="17">
        <v>25.684799210394527</v>
      </c>
      <c r="H194" s="17">
        <v>25.141294479370099</v>
      </c>
      <c r="I194" s="17">
        <v>24.842014312744102</v>
      </c>
      <c r="J194" s="17">
        <v>20</v>
      </c>
      <c r="K194" s="17">
        <v>27.897642135620099</v>
      </c>
      <c r="L194" s="17">
        <v>28.1187229156494</v>
      </c>
      <c r="M194" s="17">
        <v>28.0154724121094</v>
      </c>
      <c r="O194" s="17">
        <v>10</v>
      </c>
      <c r="P194" s="17">
        <v>10</v>
      </c>
      <c r="Q194" s="17">
        <v>10</v>
      </c>
      <c r="R194" s="17">
        <v>34.5</v>
      </c>
      <c r="S194" s="17">
        <v>34.5</v>
      </c>
      <c r="T194" s="17">
        <v>34.5</v>
      </c>
      <c r="U194" s="17">
        <v>44.036999999999999</v>
      </c>
      <c r="V194" s="17">
        <v>0</v>
      </c>
      <c r="W194" s="17">
        <v>93.117999999999995</v>
      </c>
      <c r="X194" s="17">
        <v>43</v>
      </c>
      <c r="Y194" s="17">
        <v>3</v>
      </c>
      <c r="Z194" s="17">
        <v>2</v>
      </c>
      <c r="AA194" s="17">
        <v>0</v>
      </c>
      <c r="AB194" s="17">
        <v>8</v>
      </c>
      <c r="AC194" s="17">
        <v>9</v>
      </c>
      <c r="AD194" s="17">
        <v>9</v>
      </c>
      <c r="AE194" s="17">
        <v>3</v>
      </c>
      <c r="AF194" s="17">
        <v>2</v>
      </c>
      <c r="AG194" s="17">
        <v>0</v>
      </c>
      <c r="AH194" s="17">
        <v>13</v>
      </c>
      <c r="AI194" s="17">
        <v>12</v>
      </c>
      <c r="AJ194" s="17">
        <v>13</v>
      </c>
      <c r="AK194" s="18">
        <v>37007000</v>
      </c>
      <c r="AL194" s="18">
        <v>30074000</v>
      </c>
      <c r="AM194" s="18">
        <v>0</v>
      </c>
      <c r="AN194" s="18">
        <v>250050000</v>
      </c>
      <c r="AO194" s="18">
        <v>291460000</v>
      </c>
      <c r="AP194" s="18">
        <v>271329984</v>
      </c>
      <c r="AQ194" s="17" t="s">
        <v>318</v>
      </c>
      <c r="AR194" s="17">
        <v>381</v>
      </c>
      <c r="AS194" s="17" t="s">
        <v>321</v>
      </c>
    </row>
    <row r="195" spans="1:71" s="17" customFormat="1" x14ac:dyDescent="0.25">
      <c r="A195" s="17" t="s">
        <v>257</v>
      </c>
      <c r="B195" s="17" t="s">
        <v>258</v>
      </c>
      <c r="C195" s="17" t="s">
        <v>259</v>
      </c>
      <c r="D195" s="17">
        <v>3.0473563107858599E-2</v>
      </c>
      <c r="E195" s="17">
        <v>8.3354157912672006E-2</v>
      </c>
      <c r="F195" s="17">
        <v>3.74724515279134</v>
      </c>
      <c r="G195" s="17">
        <v>13.428675893991691</v>
      </c>
      <c r="H195" s="17">
        <v>25.348508834838899</v>
      </c>
      <c r="I195" s="17">
        <v>26.8573303222656</v>
      </c>
      <c r="J195" s="17">
        <v>23.081901550293001</v>
      </c>
      <c r="K195" s="17">
        <v>28.739728927612301</v>
      </c>
      <c r="L195" s="17">
        <v>29.4370822906494</v>
      </c>
      <c r="M195" s="17">
        <v>28.352664947509801</v>
      </c>
      <c r="O195" s="17">
        <v>14</v>
      </c>
      <c r="P195" s="17">
        <v>14</v>
      </c>
      <c r="Q195" s="17">
        <v>14</v>
      </c>
      <c r="R195" s="17">
        <v>43.7</v>
      </c>
      <c r="S195" s="17">
        <v>43.7</v>
      </c>
      <c r="T195" s="17">
        <v>43.7</v>
      </c>
      <c r="U195" s="17">
        <v>42.726999999999997</v>
      </c>
      <c r="V195" s="17">
        <v>0</v>
      </c>
      <c r="W195" s="17">
        <v>138.06</v>
      </c>
      <c r="X195" s="17">
        <v>69</v>
      </c>
      <c r="Y195" s="17">
        <v>5</v>
      </c>
      <c r="Z195" s="17">
        <v>8</v>
      </c>
      <c r="AA195" s="17">
        <v>1</v>
      </c>
      <c r="AB195" s="17">
        <v>10</v>
      </c>
      <c r="AC195" s="17">
        <v>12</v>
      </c>
      <c r="AD195" s="17">
        <v>12</v>
      </c>
      <c r="AE195" s="17">
        <v>5</v>
      </c>
      <c r="AF195" s="17">
        <v>10</v>
      </c>
      <c r="AG195" s="17">
        <v>1</v>
      </c>
      <c r="AH195" s="17">
        <v>15</v>
      </c>
      <c r="AI195" s="17">
        <v>22</v>
      </c>
      <c r="AJ195" s="17">
        <v>16</v>
      </c>
      <c r="AK195" s="18">
        <v>42723000</v>
      </c>
      <c r="AL195" s="18">
        <v>121580000</v>
      </c>
      <c r="AM195" s="18">
        <v>8878600</v>
      </c>
      <c r="AN195" s="18">
        <v>448249984</v>
      </c>
      <c r="AO195" s="18">
        <v>726849984</v>
      </c>
      <c r="AP195" s="18">
        <v>342769984</v>
      </c>
      <c r="AQ195" s="17" t="s">
        <v>257</v>
      </c>
      <c r="AR195" s="17">
        <v>244</v>
      </c>
      <c r="AS195" s="17" t="s">
        <v>260</v>
      </c>
    </row>
    <row r="196" spans="1:71" s="17" customFormat="1" x14ac:dyDescent="0.25">
      <c r="A196" s="17" t="s">
        <v>173</v>
      </c>
      <c r="B196" s="17" t="s">
        <v>174</v>
      </c>
      <c r="C196" s="17" t="s">
        <v>175</v>
      </c>
      <c r="D196" s="17">
        <v>2.5811856719586201E-2</v>
      </c>
      <c r="E196" s="17">
        <v>7.5015708591297303E-2</v>
      </c>
      <c r="F196" s="17">
        <v>6.5515162150065098</v>
      </c>
      <c r="G196" s="17">
        <v>93.800012832999101</v>
      </c>
      <c r="H196" s="17">
        <v>25.0203456878662</v>
      </c>
      <c r="I196" s="17">
        <v>26.066591262817401</v>
      </c>
      <c r="J196" s="17">
        <v>20</v>
      </c>
      <c r="K196" s="17">
        <v>30.101743698120099</v>
      </c>
      <c r="L196" s="17">
        <v>30.7906379699707</v>
      </c>
      <c r="M196" s="17">
        <v>29.849103927612301</v>
      </c>
      <c r="O196" s="17">
        <v>18</v>
      </c>
      <c r="P196" s="17">
        <v>18</v>
      </c>
      <c r="Q196" s="17">
        <v>18</v>
      </c>
      <c r="R196" s="17">
        <v>59.5</v>
      </c>
      <c r="S196" s="17">
        <v>59.5</v>
      </c>
      <c r="T196" s="17">
        <v>59.5</v>
      </c>
      <c r="U196" s="17">
        <v>51.457000000000001</v>
      </c>
      <c r="V196" s="17">
        <v>0</v>
      </c>
      <c r="W196" s="17">
        <v>281.8</v>
      </c>
      <c r="X196" s="17">
        <v>77</v>
      </c>
      <c r="Y196" s="17">
        <v>2</v>
      </c>
      <c r="Z196" s="17">
        <v>3</v>
      </c>
      <c r="AA196" s="17">
        <v>0</v>
      </c>
      <c r="AB196" s="17">
        <v>12</v>
      </c>
      <c r="AC196" s="17">
        <v>17</v>
      </c>
      <c r="AD196" s="17">
        <v>12</v>
      </c>
      <c r="AE196" s="17">
        <v>3</v>
      </c>
      <c r="AF196" s="17">
        <v>4</v>
      </c>
      <c r="AG196" s="17">
        <v>0</v>
      </c>
      <c r="AH196" s="17">
        <v>19</v>
      </c>
      <c r="AI196" s="17">
        <v>31</v>
      </c>
      <c r="AJ196" s="17">
        <v>20</v>
      </c>
      <c r="AK196" s="18">
        <v>34031000</v>
      </c>
      <c r="AL196" s="18">
        <v>70279000</v>
      </c>
      <c r="AM196" s="18">
        <v>0</v>
      </c>
      <c r="AN196" s="18">
        <v>1152199936</v>
      </c>
      <c r="AO196" s="18">
        <v>1857400064</v>
      </c>
      <c r="AP196" s="18">
        <v>967110016</v>
      </c>
      <c r="AQ196" s="17" t="s">
        <v>173</v>
      </c>
      <c r="AR196" s="17">
        <v>391</v>
      </c>
      <c r="AS196" s="17" t="s">
        <v>176</v>
      </c>
    </row>
    <row r="197" spans="1:71" s="17" customFormat="1" x14ac:dyDescent="0.25">
      <c r="A197" s="17" t="s">
        <v>72</v>
      </c>
      <c r="B197" s="17" t="s">
        <v>73</v>
      </c>
      <c r="C197" s="17" t="s">
        <v>74</v>
      </c>
      <c r="D197" s="17">
        <v>1.3885853753321201E-2</v>
      </c>
      <c r="E197" s="17">
        <v>5.1245412661066303E-2</v>
      </c>
      <c r="F197" s="17">
        <v>6.5296516418456996</v>
      </c>
      <c r="G197" s="17">
        <v>92.389157213146078</v>
      </c>
      <c r="H197" s="17">
        <v>28.477149963378899</v>
      </c>
      <c r="I197" s="17">
        <v>27.877538681030298</v>
      </c>
      <c r="J197" s="17">
        <v>23.559175491333001</v>
      </c>
      <c r="K197" s="17">
        <v>33.011985778808601</v>
      </c>
      <c r="L197" s="17">
        <v>33.550872802734403</v>
      </c>
      <c r="M197" s="17">
        <v>32.9399604797363</v>
      </c>
      <c r="O197" s="17">
        <v>20</v>
      </c>
      <c r="P197" s="17">
        <v>20</v>
      </c>
      <c r="Q197" s="17">
        <v>20</v>
      </c>
      <c r="R197" s="17">
        <v>62</v>
      </c>
      <c r="S197" s="17">
        <v>62</v>
      </c>
      <c r="T197" s="17">
        <v>62</v>
      </c>
      <c r="U197" s="17">
        <v>44.445999999999998</v>
      </c>
      <c r="V197" s="17">
        <v>0</v>
      </c>
      <c r="W197" s="17">
        <v>323.31</v>
      </c>
      <c r="X197" s="17">
        <v>204</v>
      </c>
      <c r="Y197" s="17">
        <v>7</v>
      </c>
      <c r="Z197" s="17">
        <v>8</v>
      </c>
      <c r="AA197" s="17">
        <v>2</v>
      </c>
      <c r="AB197" s="17">
        <v>16</v>
      </c>
      <c r="AC197" s="17">
        <v>18</v>
      </c>
      <c r="AD197" s="17">
        <v>18</v>
      </c>
      <c r="AE197" s="17">
        <v>13</v>
      </c>
      <c r="AF197" s="17">
        <v>13</v>
      </c>
      <c r="AG197" s="17">
        <v>1</v>
      </c>
      <c r="AH197" s="17">
        <v>55</v>
      </c>
      <c r="AI197" s="17">
        <v>62</v>
      </c>
      <c r="AJ197" s="17">
        <v>60</v>
      </c>
      <c r="AK197" s="18">
        <v>373660000</v>
      </c>
      <c r="AL197" s="18">
        <v>246590000</v>
      </c>
      <c r="AM197" s="18">
        <v>12360000</v>
      </c>
      <c r="AN197" s="18">
        <v>8661600256</v>
      </c>
      <c r="AO197" s="18">
        <v>12583999488</v>
      </c>
      <c r="AP197" s="18">
        <v>8239799808</v>
      </c>
      <c r="AQ197" s="17" t="s">
        <v>72</v>
      </c>
      <c r="AR197" s="17">
        <v>549</v>
      </c>
      <c r="AS197" s="17" t="s">
        <v>75</v>
      </c>
    </row>
    <row r="198" spans="1:71" s="17" customFormat="1" x14ac:dyDescent="0.25">
      <c r="A198" s="17" t="s">
        <v>704</v>
      </c>
      <c r="B198" s="17" t="s">
        <v>705</v>
      </c>
      <c r="C198" s="17" t="s">
        <v>706</v>
      </c>
      <c r="D198" s="17">
        <v>9.4332851508582903E-4</v>
      </c>
      <c r="E198" s="17">
        <v>7.5628924054294902E-3</v>
      </c>
      <c r="F198" s="17">
        <v>4.0544884999593096</v>
      </c>
      <c r="G198" s="17">
        <v>16.615853543660744</v>
      </c>
      <c r="H198" s="17">
        <v>20</v>
      </c>
      <c r="I198" s="17">
        <v>20</v>
      </c>
      <c r="J198" s="17">
        <v>20</v>
      </c>
      <c r="K198" s="17">
        <v>23.579343795776399</v>
      </c>
      <c r="L198" s="17">
        <v>24.981939315795898</v>
      </c>
      <c r="M198" s="17">
        <v>23.6021823883057</v>
      </c>
      <c r="O198" s="17">
        <v>2</v>
      </c>
      <c r="P198" s="17">
        <v>2</v>
      </c>
      <c r="Q198" s="17">
        <v>2</v>
      </c>
      <c r="R198" s="17">
        <v>11.7</v>
      </c>
      <c r="S198" s="17">
        <v>11.7</v>
      </c>
      <c r="T198" s="17">
        <v>11.7</v>
      </c>
      <c r="U198" s="17">
        <v>31.026</v>
      </c>
      <c r="V198" s="17">
        <v>0</v>
      </c>
      <c r="W198" s="17">
        <v>13.49</v>
      </c>
      <c r="X198" s="17">
        <v>5</v>
      </c>
      <c r="Y198" s="17">
        <v>0</v>
      </c>
      <c r="Z198" s="17">
        <v>0</v>
      </c>
      <c r="AA198" s="17">
        <v>0</v>
      </c>
      <c r="AB198" s="17">
        <v>1</v>
      </c>
      <c r="AC198" s="17">
        <v>2</v>
      </c>
      <c r="AD198" s="17">
        <v>1</v>
      </c>
      <c r="AE198" s="17">
        <v>0</v>
      </c>
      <c r="AF198" s="17">
        <v>0</v>
      </c>
      <c r="AG198" s="17">
        <v>0</v>
      </c>
      <c r="AH198" s="17">
        <v>1</v>
      </c>
      <c r="AI198" s="17">
        <v>2</v>
      </c>
      <c r="AJ198" s="17">
        <v>2</v>
      </c>
      <c r="AK198" s="18">
        <v>0</v>
      </c>
      <c r="AL198" s="18">
        <v>0</v>
      </c>
      <c r="AM198" s="18">
        <v>0</v>
      </c>
      <c r="AN198" s="18">
        <v>12534000</v>
      </c>
      <c r="AO198" s="18">
        <v>33137000</v>
      </c>
      <c r="AP198" s="18">
        <v>12734000</v>
      </c>
      <c r="AQ198" s="17" t="s">
        <v>704</v>
      </c>
      <c r="AR198" s="17">
        <v>408</v>
      </c>
      <c r="AS198" s="17" t="s">
        <v>707</v>
      </c>
    </row>
    <row r="199" spans="1:71" s="17" customFormat="1" x14ac:dyDescent="0.25">
      <c r="A199" s="17" t="s">
        <v>615</v>
      </c>
      <c r="B199" s="17" t="s">
        <v>616</v>
      </c>
      <c r="C199" s="17" t="s">
        <v>617</v>
      </c>
      <c r="D199" s="17">
        <v>1.4612236283630399E-4</v>
      </c>
      <c r="E199" s="17">
        <v>2.7178759487552599E-3</v>
      </c>
      <c r="F199" s="17">
        <v>5.10314496358236</v>
      </c>
      <c r="G199" s="17">
        <v>34.371596614115646</v>
      </c>
      <c r="H199" s="17">
        <v>20</v>
      </c>
      <c r="I199" s="17">
        <v>20</v>
      </c>
      <c r="J199" s="17">
        <v>20</v>
      </c>
      <c r="K199" s="17">
        <v>25.617845535278299</v>
      </c>
      <c r="L199" s="17">
        <v>25.285455703735401</v>
      </c>
      <c r="M199" s="17">
        <v>24.406133651733398</v>
      </c>
      <c r="O199" s="17">
        <v>2</v>
      </c>
      <c r="P199" s="17">
        <v>2</v>
      </c>
      <c r="Q199" s="17">
        <v>2</v>
      </c>
      <c r="R199" s="17">
        <v>3.3</v>
      </c>
      <c r="S199" s="17">
        <v>3.3</v>
      </c>
      <c r="T199" s="17">
        <v>3.3</v>
      </c>
      <c r="U199" s="17">
        <v>78.307000000000002</v>
      </c>
      <c r="V199" s="17">
        <v>0</v>
      </c>
      <c r="W199" s="17">
        <v>19.462</v>
      </c>
      <c r="X199" s="17">
        <v>4</v>
      </c>
      <c r="Y199" s="17">
        <v>0</v>
      </c>
      <c r="Z199" s="17">
        <v>0</v>
      </c>
      <c r="AA199" s="17">
        <v>0</v>
      </c>
      <c r="AB199" s="17">
        <v>2</v>
      </c>
      <c r="AC199" s="17">
        <v>1</v>
      </c>
      <c r="AD199" s="17">
        <v>1</v>
      </c>
      <c r="AE199" s="17">
        <v>0</v>
      </c>
      <c r="AF199" s="17">
        <v>0</v>
      </c>
      <c r="AG199" s="17">
        <v>0</v>
      </c>
      <c r="AH199" s="17">
        <v>2</v>
      </c>
      <c r="AI199" s="17">
        <v>1</v>
      </c>
      <c r="AJ199" s="17">
        <v>1</v>
      </c>
      <c r="AK199" s="18">
        <v>0</v>
      </c>
      <c r="AL199" s="18">
        <v>0</v>
      </c>
      <c r="AM199" s="18">
        <v>0</v>
      </c>
      <c r="AN199" s="18">
        <v>51492000</v>
      </c>
      <c r="AO199" s="18">
        <v>40896000</v>
      </c>
      <c r="AP199" s="18">
        <v>22232000</v>
      </c>
      <c r="AQ199" s="17" t="s">
        <v>615</v>
      </c>
      <c r="AR199" s="17">
        <v>171</v>
      </c>
      <c r="AS199" s="17" t="s">
        <v>618</v>
      </c>
    </row>
    <row r="200" spans="1:71" s="17" customFormat="1" x14ac:dyDescent="0.25">
      <c r="A200" s="17" t="s">
        <v>673</v>
      </c>
      <c r="B200" s="17" t="s">
        <v>674</v>
      </c>
      <c r="C200" s="17" t="s">
        <v>675</v>
      </c>
      <c r="D200" s="17">
        <v>3.2490102412397002E-3</v>
      </c>
      <c r="E200" s="17">
        <v>1.8884872027205801E-2</v>
      </c>
      <c r="F200" s="17">
        <v>4.1440690358479797</v>
      </c>
      <c r="G200" s="17">
        <v>17.680277773268482</v>
      </c>
      <c r="H200" s="17">
        <v>20</v>
      </c>
      <c r="I200" s="17">
        <v>20</v>
      </c>
      <c r="J200" s="17">
        <v>20</v>
      </c>
      <c r="K200" s="17">
        <v>23.487506866455099</v>
      </c>
      <c r="L200" s="17">
        <v>23.484560012817401</v>
      </c>
      <c r="M200" s="17">
        <v>25.460140228271499</v>
      </c>
      <c r="O200" s="17">
        <v>2</v>
      </c>
      <c r="P200" s="17">
        <v>2</v>
      </c>
      <c r="Q200" s="17">
        <v>2</v>
      </c>
      <c r="R200" s="17">
        <v>11.7</v>
      </c>
      <c r="S200" s="17">
        <v>11.7</v>
      </c>
      <c r="T200" s="17">
        <v>11.7</v>
      </c>
      <c r="U200" s="17">
        <v>34.817999999999998</v>
      </c>
      <c r="V200" s="17">
        <v>0</v>
      </c>
      <c r="W200" s="17">
        <v>17.236999999999998</v>
      </c>
      <c r="X200" s="17">
        <v>4</v>
      </c>
      <c r="Y200" s="17">
        <v>0</v>
      </c>
      <c r="Z200" s="17">
        <v>0</v>
      </c>
      <c r="AA200" s="17">
        <v>0</v>
      </c>
      <c r="AB200" s="17">
        <v>1</v>
      </c>
      <c r="AC200" s="17">
        <v>1</v>
      </c>
      <c r="AD200" s="17">
        <v>2</v>
      </c>
      <c r="AE200" s="17">
        <v>0</v>
      </c>
      <c r="AF200" s="17">
        <v>0</v>
      </c>
      <c r="AG200" s="17">
        <v>0</v>
      </c>
      <c r="AH200" s="17">
        <v>1</v>
      </c>
      <c r="AI200" s="17">
        <v>1</v>
      </c>
      <c r="AJ200" s="17">
        <v>2</v>
      </c>
      <c r="AK200" s="18">
        <v>0</v>
      </c>
      <c r="AL200" s="18">
        <v>0</v>
      </c>
      <c r="AM200" s="18">
        <v>0</v>
      </c>
      <c r="AN200" s="18">
        <v>11761000</v>
      </c>
      <c r="AO200" s="18">
        <v>11737000</v>
      </c>
      <c r="AP200" s="18">
        <v>46160000</v>
      </c>
      <c r="AQ200" s="17" t="s">
        <v>673</v>
      </c>
      <c r="AR200" s="17">
        <v>183</v>
      </c>
      <c r="AS200" s="17" t="s">
        <v>676</v>
      </c>
    </row>
    <row r="201" spans="1:71" s="17" customFormat="1" x14ac:dyDescent="0.25">
      <c r="A201" s="17" t="s">
        <v>700</v>
      </c>
      <c r="B201" s="17" t="s">
        <v>701</v>
      </c>
      <c r="C201" s="18" t="s">
        <v>702</v>
      </c>
      <c r="D201" s="18">
        <v>2.2940396638053599E-5</v>
      </c>
      <c r="E201" s="17">
        <v>7.1115229577966101E-4</v>
      </c>
      <c r="F201" s="17">
        <v>4.2052777608235701</v>
      </c>
      <c r="G201" s="17">
        <v>18.446532701845122</v>
      </c>
      <c r="H201" s="17">
        <v>20</v>
      </c>
      <c r="I201" s="17">
        <v>20</v>
      </c>
      <c r="J201" s="17">
        <v>20</v>
      </c>
      <c r="K201" s="17">
        <v>23.854433059692401</v>
      </c>
      <c r="L201" s="17">
        <v>24.270706176757798</v>
      </c>
      <c r="M201" s="17">
        <v>24.490694046020501</v>
      </c>
      <c r="O201" s="17">
        <v>2</v>
      </c>
      <c r="P201" s="17">
        <v>2</v>
      </c>
      <c r="Q201" s="17">
        <v>2</v>
      </c>
      <c r="R201" s="17">
        <v>4.9000000000000004</v>
      </c>
      <c r="S201" s="17">
        <v>4.9000000000000004</v>
      </c>
      <c r="T201" s="17">
        <v>4.9000000000000004</v>
      </c>
      <c r="U201" s="17">
        <v>50.725000000000001</v>
      </c>
      <c r="V201" s="17">
        <v>0</v>
      </c>
      <c r="W201" s="17">
        <v>19.917999999999999</v>
      </c>
      <c r="X201" s="17">
        <v>4</v>
      </c>
      <c r="Y201" s="17">
        <v>0</v>
      </c>
      <c r="Z201" s="17">
        <v>0</v>
      </c>
      <c r="AA201" s="17">
        <v>0</v>
      </c>
      <c r="AB201" s="17">
        <v>1</v>
      </c>
      <c r="AC201" s="17">
        <v>1</v>
      </c>
      <c r="AD201" s="17">
        <v>2</v>
      </c>
      <c r="AE201" s="17">
        <v>0</v>
      </c>
      <c r="AF201" s="17">
        <v>0</v>
      </c>
      <c r="AG201" s="17">
        <v>0</v>
      </c>
      <c r="AH201" s="17">
        <v>1</v>
      </c>
      <c r="AI201" s="17">
        <v>1</v>
      </c>
      <c r="AJ201" s="17">
        <v>2</v>
      </c>
      <c r="AK201" s="18">
        <v>0</v>
      </c>
      <c r="AL201" s="18">
        <v>0</v>
      </c>
      <c r="AM201" s="18">
        <v>0</v>
      </c>
      <c r="AN201" s="18">
        <v>15167000</v>
      </c>
      <c r="AO201" s="18">
        <v>20240000</v>
      </c>
      <c r="AP201" s="18">
        <v>23574000</v>
      </c>
      <c r="AQ201" s="17" t="s">
        <v>700</v>
      </c>
      <c r="AR201" s="17">
        <v>365</v>
      </c>
      <c r="AS201" s="17" t="s">
        <v>703</v>
      </c>
    </row>
    <row r="202" spans="1:71" s="17" customFormat="1" x14ac:dyDescent="0.25">
      <c r="A202" s="17" t="s">
        <v>708</v>
      </c>
      <c r="B202" s="17" t="s">
        <v>709</v>
      </c>
      <c r="C202" s="17" t="s">
        <v>710</v>
      </c>
      <c r="D202" s="17">
        <v>7.6279244467727405E-4</v>
      </c>
      <c r="E202" s="17">
        <v>6.7170662675264704E-3</v>
      </c>
      <c r="F202" s="17">
        <v>4.0670636494954397</v>
      </c>
      <c r="G202" s="17">
        <v>16.761317500939523</v>
      </c>
      <c r="H202" s="17">
        <v>20</v>
      </c>
      <c r="I202" s="17">
        <v>20</v>
      </c>
      <c r="J202" s="17">
        <v>20</v>
      </c>
      <c r="K202" s="17">
        <v>23.954025268554702</v>
      </c>
      <c r="L202" s="17">
        <v>24.879701614379901</v>
      </c>
      <c r="M202" s="17">
        <v>23.3674640655518</v>
      </c>
      <c r="O202" s="17">
        <v>4</v>
      </c>
      <c r="P202" s="17">
        <v>4</v>
      </c>
      <c r="Q202" s="17">
        <v>4</v>
      </c>
      <c r="R202" s="17">
        <v>10.7</v>
      </c>
      <c r="S202" s="17">
        <v>10.7</v>
      </c>
      <c r="T202" s="17">
        <v>10.7</v>
      </c>
      <c r="U202" s="17">
        <v>50.487000000000002</v>
      </c>
      <c r="V202" s="17">
        <v>0</v>
      </c>
      <c r="W202" s="17">
        <v>59.134</v>
      </c>
      <c r="X202" s="17">
        <v>4</v>
      </c>
      <c r="Y202" s="17">
        <v>0</v>
      </c>
      <c r="Z202" s="17">
        <v>1</v>
      </c>
      <c r="AA202" s="17">
        <v>0</v>
      </c>
      <c r="AB202" s="17">
        <v>1</v>
      </c>
      <c r="AC202" s="17">
        <v>1</v>
      </c>
      <c r="AD202" s="17">
        <v>1</v>
      </c>
      <c r="AE202" s="17">
        <v>0</v>
      </c>
      <c r="AF202" s="17">
        <v>1</v>
      </c>
      <c r="AG202" s="17">
        <v>0</v>
      </c>
      <c r="AH202" s="17">
        <v>1</v>
      </c>
      <c r="AI202" s="17">
        <v>1</v>
      </c>
      <c r="AJ202" s="17">
        <v>1</v>
      </c>
      <c r="AK202" s="18">
        <v>0</v>
      </c>
      <c r="AL202" s="18">
        <v>0</v>
      </c>
      <c r="AM202" s="18">
        <v>0</v>
      </c>
      <c r="AN202" s="18">
        <v>16251000</v>
      </c>
      <c r="AO202" s="18">
        <v>30870000</v>
      </c>
      <c r="AP202" s="18">
        <v>10822000</v>
      </c>
      <c r="AQ202" s="17" t="s">
        <v>708</v>
      </c>
      <c r="AR202" s="17">
        <v>479</v>
      </c>
      <c r="AS202" s="17" t="s">
        <v>711</v>
      </c>
    </row>
    <row r="203" spans="1:71" s="17" customFormat="1" x14ac:dyDescent="0.25">
      <c r="A203" s="17" t="s">
        <v>547</v>
      </c>
      <c r="B203" s="17" t="s">
        <v>548</v>
      </c>
      <c r="C203" s="18" t="s">
        <v>549</v>
      </c>
      <c r="D203" s="18">
        <v>4.24766576176865E-6</v>
      </c>
      <c r="E203" s="17">
        <v>3.4403453551894397E-4</v>
      </c>
      <c r="F203" s="17">
        <v>5.6531155904134103</v>
      </c>
      <c r="G203" s="17">
        <v>50.321938388004959</v>
      </c>
      <c r="H203" s="17">
        <v>20</v>
      </c>
      <c r="I203" s="17">
        <v>20</v>
      </c>
      <c r="J203" s="17">
        <v>20</v>
      </c>
      <c r="K203" s="17">
        <v>25.399858474731399</v>
      </c>
      <c r="L203" s="17">
        <v>25.960823059081999</v>
      </c>
      <c r="M203" s="17">
        <v>25.5986652374268</v>
      </c>
      <c r="O203" s="17">
        <v>5</v>
      </c>
      <c r="P203" s="17">
        <v>5</v>
      </c>
      <c r="Q203" s="17">
        <v>5</v>
      </c>
      <c r="R203" s="17">
        <v>21.5</v>
      </c>
      <c r="S203" s="17">
        <v>21.5</v>
      </c>
      <c r="T203" s="17">
        <v>21.5</v>
      </c>
      <c r="U203" s="17">
        <v>39.012</v>
      </c>
      <c r="V203" s="17">
        <v>0</v>
      </c>
      <c r="W203" s="17">
        <v>54.136000000000003</v>
      </c>
      <c r="X203" s="17">
        <v>12</v>
      </c>
      <c r="Y203" s="17">
        <v>0</v>
      </c>
      <c r="Z203" s="17">
        <v>0</v>
      </c>
      <c r="AA203" s="17">
        <v>0</v>
      </c>
      <c r="AB203" s="17">
        <v>4</v>
      </c>
      <c r="AC203" s="17">
        <v>4</v>
      </c>
      <c r="AD203" s="17">
        <v>4</v>
      </c>
      <c r="AE203" s="17">
        <v>0</v>
      </c>
      <c r="AF203" s="17">
        <v>0</v>
      </c>
      <c r="AG203" s="17">
        <v>0</v>
      </c>
      <c r="AH203" s="17">
        <v>4</v>
      </c>
      <c r="AI203" s="17">
        <v>4</v>
      </c>
      <c r="AJ203" s="17">
        <v>4</v>
      </c>
      <c r="AK203" s="18">
        <v>0</v>
      </c>
      <c r="AL203" s="18">
        <v>0</v>
      </c>
      <c r="AM203" s="18">
        <v>0</v>
      </c>
      <c r="AN203" s="18">
        <v>44271000</v>
      </c>
      <c r="AO203" s="18">
        <v>65311000</v>
      </c>
      <c r="AP203" s="18">
        <v>50812000</v>
      </c>
      <c r="AQ203" s="17" t="s">
        <v>547</v>
      </c>
      <c r="AR203" s="17">
        <v>172</v>
      </c>
      <c r="AS203" s="17" t="s">
        <v>550</v>
      </c>
    </row>
    <row r="204" spans="1:71" s="17" customFormat="1" x14ac:dyDescent="0.25">
      <c r="A204" s="17" t="s">
        <v>585</v>
      </c>
      <c r="B204" s="17" t="s">
        <v>586</v>
      </c>
      <c r="C204" s="17" t="s">
        <v>587</v>
      </c>
      <c r="D204" s="17">
        <v>3.7094078692217699E-4</v>
      </c>
      <c r="E204" s="17">
        <v>4.11758732490459E-3</v>
      </c>
      <c r="F204" s="17">
        <v>5.37827491760254</v>
      </c>
      <c r="G204" s="17">
        <v>41.593175170739123</v>
      </c>
      <c r="H204" s="17">
        <v>20</v>
      </c>
      <c r="I204" s="17">
        <v>20</v>
      </c>
      <c r="J204" s="17">
        <v>20</v>
      </c>
      <c r="K204" s="17">
        <v>26.065645217895501</v>
      </c>
      <c r="L204" s="17">
        <v>25.623046875</v>
      </c>
      <c r="M204" s="17">
        <v>24.446132659912099</v>
      </c>
      <c r="O204" s="17">
        <v>7</v>
      </c>
      <c r="P204" s="17">
        <v>7</v>
      </c>
      <c r="Q204" s="17">
        <v>7</v>
      </c>
      <c r="R204" s="17">
        <v>13.9</v>
      </c>
      <c r="S204" s="17">
        <v>13.9</v>
      </c>
      <c r="T204" s="17">
        <v>13.9</v>
      </c>
      <c r="U204" s="17">
        <v>107.83</v>
      </c>
      <c r="V204" s="17">
        <v>0</v>
      </c>
      <c r="W204" s="17">
        <v>51.56</v>
      </c>
      <c r="X204" s="17">
        <v>13</v>
      </c>
      <c r="Y204" s="17">
        <v>0</v>
      </c>
      <c r="Z204" s="17">
        <v>0</v>
      </c>
      <c r="AA204" s="17">
        <v>0</v>
      </c>
      <c r="AB204" s="17">
        <v>5</v>
      </c>
      <c r="AC204" s="17">
        <v>5</v>
      </c>
      <c r="AD204" s="17">
        <v>3</v>
      </c>
      <c r="AE204" s="17">
        <v>0</v>
      </c>
      <c r="AF204" s="17">
        <v>0</v>
      </c>
      <c r="AG204" s="17">
        <v>0</v>
      </c>
      <c r="AH204" s="17">
        <v>5</v>
      </c>
      <c r="AI204" s="17">
        <v>5</v>
      </c>
      <c r="AJ204" s="17">
        <v>3</v>
      </c>
      <c r="AK204" s="18">
        <v>0</v>
      </c>
      <c r="AL204" s="18">
        <v>0</v>
      </c>
      <c r="AM204" s="18">
        <v>0</v>
      </c>
      <c r="AN204" s="18">
        <v>70233000</v>
      </c>
      <c r="AO204" s="18">
        <v>51678000</v>
      </c>
      <c r="AP204" s="18">
        <v>22857000</v>
      </c>
      <c r="AQ204" s="17" t="s">
        <v>585</v>
      </c>
      <c r="AR204" s="17">
        <v>592</v>
      </c>
      <c r="AS204" s="17" t="s">
        <v>588</v>
      </c>
    </row>
    <row r="205" spans="1:71" s="17" customFormat="1" x14ac:dyDescent="0.25">
      <c r="A205" s="17" t="s">
        <v>665</v>
      </c>
      <c r="B205" s="17" t="s">
        <v>666</v>
      </c>
      <c r="C205" s="17" t="s">
        <v>667</v>
      </c>
      <c r="D205" s="17">
        <v>1.80163429195337E-3</v>
      </c>
      <c r="E205" s="17">
        <v>1.2551779352852E-2</v>
      </c>
      <c r="F205" s="17">
        <v>4.4783388773600299</v>
      </c>
      <c r="G205" s="17">
        <v>22.290218867394053</v>
      </c>
      <c r="H205" s="17">
        <v>20</v>
      </c>
      <c r="I205" s="17">
        <v>20</v>
      </c>
      <c r="J205" s="17">
        <v>20</v>
      </c>
      <c r="K205" s="17">
        <v>24.442783355712901</v>
      </c>
      <c r="L205" s="17">
        <v>25.547426223754901</v>
      </c>
      <c r="M205" s="17">
        <v>23.444807052612301</v>
      </c>
      <c r="O205" s="17">
        <v>6</v>
      </c>
      <c r="P205" s="17">
        <v>6</v>
      </c>
      <c r="Q205" s="17">
        <v>6</v>
      </c>
      <c r="R205" s="17">
        <v>23.8</v>
      </c>
      <c r="S205" s="17">
        <v>23.8</v>
      </c>
      <c r="T205" s="17">
        <v>23.8</v>
      </c>
      <c r="U205" s="17">
        <v>37.838000000000001</v>
      </c>
      <c r="V205" s="17">
        <v>0</v>
      </c>
      <c r="W205" s="17">
        <v>41.996000000000002</v>
      </c>
      <c r="X205" s="17">
        <v>7</v>
      </c>
      <c r="Y205" s="17">
        <v>0</v>
      </c>
      <c r="Z205" s="17">
        <v>0</v>
      </c>
      <c r="AA205" s="17">
        <v>0</v>
      </c>
      <c r="AB205" s="17">
        <v>3</v>
      </c>
      <c r="AC205" s="17">
        <v>4</v>
      </c>
      <c r="AD205" s="17">
        <v>1</v>
      </c>
      <c r="AE205" s="17">
        <v>0</v>
      </c>
      <c r="AF205" s="17">
        <v>0</v>
      </c>
      <c r="AG205" s="17">
        <v>0</v>
      </c>
      <c r="AH205" s="17">
        <v>2</v>
      </c>
      <c r="AI205" s="17">
        <v>4</v>
      </c>
      <c r="AJ205" s="17">
        <v>1</v>
      </c>
      <c r="AK205" s="18">
        <v>0</v>
      </c>
      <c r="AL205" s="18">
        <v>0</v>
      </c>
      <c r="AM205" s="18">
        <v>0</v>
      </c>
      <c r="AN205" s="18">
        <v>22804000</v>
      </c>
      <c r="AO205" s="18">
        <v>49039000</v>
      </c>
      <c r="AP205" s="18">
        <v>11418000</v>
      </c>
      <c r="AQ205" s="17" t="s">
        <v>665</v>
      </c>
      <c r="AR205" s="17">
        <v>197</v>
      </c>
      <c r="AS205" s="17" t="s">
        <v>668</v>
      </c>
    </row>
    <row r="206" spans="1:71" ht="16.5" customHeight="1" x14ac:dyDescent="0.25"/>
    <row r="207" spans="1:71" ht="16.5" customHeight="1" x14ac:dyDescent="0.35">
      <c r="A207" s="21" t="s">
        <v>811</v>
      </c>
      <c r="B207" s="8"/>
    </row>
    <row r="208" spans="1:71" ht="16.5" customHeight="1" x14ac:dyDescent="0.25">
      <c r="A208" s="9" t="s">
        <v>759</v>
      </c>
      <c r="B208" s="9" t="s">
        <v>69</v>
      </c>
      <c r="C208" s="24" t="s">
        <v>760</v>
      </c>
      <c r="D208" s="30">
        <v>4.8502401880917001E-4</v>
      </c>
      <c r="E208" s="9">
        <v>4.9029601901361798E-3</v>
      </c>
      <c r="F208" s="9">
        <v>3.1643371582031299</v>
      </c>
      <c r="G208" s="9">
        <v>8.965208640322798</v>
      </c>
      <c r="H208" s="9">
        <v>20</v>
      </c>
      <c r="I208" s="9">
        <v>20</v>
      </c>
      <c r="J208" s="9">
        <v>20</v>
      </c>
      <c r="K208" s="9">
        <v>22.682645797729499</v>
      </c>
      <c r="L208" s="9">
        <v>23.728269577026399</v>
      </c>
      <c r="M208" s="9">
        <v>23.082096099853501</v>
      </c>
      <c r="N208" s="9"/>
      <c r="O208" s="9">
        <v>2</v>
      </c>
      <c r="P208" s="9">
        <v>2</v>
      </c>
      <c r="Q208" s="9">
        <v>2</v>
      </c>
      <c r="R208" s="9">
        <v>3.4</v>
      </c>
      <c r="S208" s="9">
        <v>3.4</v>
      </c>
      <c r="T208" s="9">
        <v>3.4</v>
      </c>
      <c r="U208" s="9">
        <v>81.108999999999995</v>
      </c>
      <c r="V208" s="9">
        <v>0</v>
      </c>
      <c r="W208" s="9">
        <v>13.515000000000001</v>
      </c>
      <c r="X208" s="9">
        <v>4</v>
      </c>
      <c r="Y208" s="9">
        <v>0</v>
      </c>
      <c r="Z208" s="9">
        <v>0</v>
      </c>
      <c r="AA208" s="9">
        <v>0</v>
      </c>
      <c r="AB208" s="9">
        <v>1</v>
      </c>
      <c r="AC208" s="9">
        <v>1</v>
      </c>
      <c r="AD208" s="9">
        <v>2</v>
      </c>
      <c r="AE208" s="9">
        <v>0</v>
      </c>
      <c r="AF208" s="9">
        <v>0</v>
      </c>
      <c r="AG208" s="9">
        <v>0</v>
      </c>
      <c r="AH208" s="9">
        <v>1</v>
      </c>
      <c r="AI208" s="9">
        <v>1</v>
      </c>
      <c r="AJ208" s="9">
        <v>2</v>
      </c>
      <c r="AK208" s="10">
        <v>0</v>
      </c>
      <c r="AL208" s="10">
        <v>0</v>
      </c>
      <c r="AM208" s="10">
        <v>0</v>
      </c>
      <c r="AN208" s="10">
        <v>6732200</v>
      </c>
      <c r="AO208" s="10">
        <v>13897000</v>
      </c>
      <c r="AP208" s="10">
        <v>8879800</v>
      </c>
      <c r="AQ208" s="9" t="s">
        <v>759</v>
      </c>
      <c r="AR208" s="9">
        <v>254</v>
      </c>
      <c r="AS208" s="9" t="s">
        <v>761</v>
      </c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</row>
    <row r="209" spans="1:71" ht="16.5" customHeight="1" x14ac:dyDescent="0.25">
      <c r="A209" s="9" t="s">
        <v>732</v>
      </c>
      <c r="B209" s="9" t="s">
        <v>69</v>
      </c>
      <c r="C209" s="25" t="s">
        <v>733</v>
      </c>
      <c r="D209" s="31">
        <v>3.4381698557850801E-5</v>
      </c>
      <c r="E209" s="9">
        <v>9.9921811433753799E-4</v>
      </c>
      <c r="F209" s="9">
        <v>3.7679297129313198</v>
      </c>
      <c r="G209" s="9">
        <v>13.622595624717727</v>
      </c>
      <c r="H209" s="9">
        <v>20</v>
      </c>
      <c r="I209" s="9">
        <v>20</v>
      </c>
      <c r="J209" s="9">
        <v>20</v>
      </c>
      <c r="K209" s="9">
        <v>23.423164367675799</v>
      </c>
      <c r="L209" s="9">
        <v>23.823570251464801</v>
      </c>
      <c r="M209" s="9">
        <v>24.057054519653299</v>
      </c>
      <c r="N209" s="9"/>
      <c r="O209" s="9">
        <v>2</v>
      </c>
      <c r="P209" s="9">
        <v>2</v>
      </c>
      <c r="Q209" s="9">
        <v>2</v>
      </c>
      <c r="R209" s="9">
        <v>4.2</v>
      </c>
      <c r="S209" s="9">
        <v>4.2</v>
      </c>
      <c r="T209" s="9">
        <v>4.2</v>
      </c>
      <c r="U209" s="9">
        <v>69.316999999999993</v>
      </c>
      <c r="V209" s="9">
        <v>0</v>
      </c>
      <c r="W209" s="9">
        <v>13.366</v>
      </c>
      <c r="X209" s="9">
        <v>4</v>
      </c>
      <c r="Y209" s="9">
        <v>0</v>
      </c>
      <c r="Z209" s="9">
        <v>0</v>
      </c>
      <c r="AA209" s="9">
        <v>0</v>
      </c>
      <c r="AB209" s="9">
        <v>1</v>
      </c>
      <c r="AC209" s="9">
        <v>1</v>
      </c>
      <c r="AD209" s="9">
        <v>2</v>
      </c>
      <c r="AE209" s="9">
        <v>0</v>
      </c>
      <c r="AF209" s="9">
        <v>0</v>
      </c>
      <c r="AG209" s="9">
        <v>0</v>
      </c>
      <c r="AH209" s="9">
        <v>1</v>
      </c>
      <c r="AI209" s="9">
        <v>2</v>
      </c>
      <c r="AJ209" s="9">
        <v>1</v>
      </c>
      <c r="AK209" s="10">
        <v>0</v>
      </c>
      <c r="AL209" s="10">
        <v>0</v>
      </c>
      <c r="AM209" s="10">
        <v>0</v>
      </c>
      <c r="AN209" s="10">
        <v>11248000</v>
      </c>
      <c r="AO209" s="10">
        <v>14846000</v>
      </c>
      <c r="AP209" s="10">
        <v>17454000</v>
      </c>
      <c r="AQ209" s="9" t="s">
        <v>732</v>
      </c>
      <c r="AR209" s="9">
        <v>620</v>
      </c>
      <c r="AS209" s="9" t="s">
        <v>734</v>
      </c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</row>
    <row r="210" spans="1:71" ht="16.5" customHeight="1" x14ac:dyDescent="0.25">
      <c r="A210" s="9" t="s">
        <v>582</v>
      </c>
      <c r="B210" s="9" t="s">
        <v>69</v>
      </c>
      <c r="C210" s="24" t="s">
        <v>583</v>
      </c>
      <c r="D210" s="30">
        <v>9.6825441103083401E-3</v>
      </c>
      <c r="E210" s="9">
        <v>4.2475311427295999E-2</v>
      </c>
      <c r="F210" s="9">
        <v>4.5788408915201799</v>
      </c>
      <c r="G210" s="9">
        <v>23.898379521469469</v>
      </c>
      <c r="H210" s="9">
        <v>20</v>
      </c>
      <c r="I210" s="9">
        <v>21.425266265869102</v>
      </c>
      <c r="J210" s="9">
        <v>20</v>
      </c>
      <c r="K210" s="9">
        <v>25.024580001831101</v>
      </c>
      <c r="L210" s="9">
        <v>26.5635166168213</v>
      </c>
      <c r="M210" s="9">
        <v>23.573692321777301</v>
      </c>
      <c r="N210" s="9"/>
      <c r="O210" s="9">
        <v>3</v>
      </c>
      <c r="P210" s="9">
        <v>3</v>
      </c>
      <c r="Q210" s="9">
        <v>3</v>
      </c>
      <c r="R210" s="9">
        <v>14.4</v>
      </c>
      <c r="S210" s="9">
        <v>14.4</v>
      </c>
      <c r="T210" s="9">
        <v>14.4</v>
      </c>
      <c r="U210" s="9">
        <v>41.731999999999999</v>
      </c>
      <c r="V210" s="9">
        <v>0</v>
      </c>
      <c r="W210" s="9">
        <v>40.100999999999999</v>
      </c>
      <c r="X210" s="9">
        <v>10</v>
      </c>
      <c r="Y210" s="9">
        <v>0</v>
      </c>
      <c r="Z210" s="9">
        <v>1</v>
      </c>
      <c r="AA210" s="9">
        <v>0</v>
      </c>
      <c r="AB210" s="9">
        <v>2</v>
      </c>
      <c r="AC210" s="9">
        <v>3</v>
      </c>
      <c r="AD210" s="9">
        <v>1</v>
      </c>
      <c r="AE210" s="9">
        <v>0</v>
      </c>
      <c r="AF210" s="9">
        <v>1</v>
      </c>
      <c r="AG210" s="9">
        <v>0</v>
      </c>
      <c r="AH210" s="9">
        <v>3</v>
      </c>
      <c r="AI210" s="9">
        <v>4</v>
      </c>
      <c r="AJ210" s="9">
        <v>2</v>
      </c>
      <c r="AK210" s="10">
        <v>0</v>
      </c>
      <c r="AL210" s="10">
        <v>2816100</v>
      </c>
      <c r="AM210" s="10">
        <v>0</v>
      </c>
      <c r="AN210" s="10">
        <v>34131000</v>
      </c>
      <c r="AO210" s="10">
        <v>99178000</v>
      </c>
      <c r="AP210" s="10">
        <v>12485000</v>
      </c>
      <c r="AQ210" s="9" t="s">
        <v>582</v>
      </c>
      <c r="AR210" s="9">
        <v>261</v>
      </c>
      <c r="AS210" s="9" t="s">
        <v>584</v>
      </c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</row>
    <row r="211" spans="1:71" ht="16.5" customHeight="1" x14ac:dyDescent="0.25">
      <c r="A211" s="9" t="s">
        <v>715</v>
      </c>
      <c r="B211" s="9" t="s">
        <v>69</v>
      </c>
      <c r="C211" s="24" t="s">
        <v>716</v>
      </c>
      <c r="D211" s="30">
        <v>1.8085359497657699E-3</v>
      </c>
      <c r="E211" s="9">
        <v>1.2551779352852E-2</v>
      </c>
      <c r="F211" s="9">
        <v>3.8711363474528002</v>
      </c>
      <c r="G211" s="9">
        <v>14.632824298083879</v>
      </c>
      <c r="H211" s="9">
        <v>20</v>
      </c>
      <c r="I211" s="9">
        <v>20</v>
      </c>
      <c r="J211" s="9">
        <v>20</v>
      </c>
      <c r="K211" s="9">
        <v>23.231941223144499</v>
      </c>
      <c r="L211" s="9">
        <v>24.913101196289102</v>
      </c>
      <c r="M211" s="9">
        <v>23.468366622924801</v>
      </c>
      <c r="N211" s="9"/>
      <c r="O211" s="9">
        <v>3</v>
      </c>
      <c r="P211" s="9">
        <v>3</v>
      </c>
      <c r="Q211" s="9">
        <v>3</v>
      </c>
      <c r="R211" s="9">
        <v>4.4000000000000004</v>
      </c>
      <c r="S211" s="9">
        <v>4.4000000000000004</v>
      </c>
      <c r="T211" s="9">
        <v>4.4000000000000004</v>
      </c>
      <c r="U211" s="9">
        <v>77.259</v>
      </c>
      <c r="V211" s="9">
        <v>0</v>
      </c>
      <c r="W211" s="9">
        <v>17.914999999999999</v>
      </c>
      <c r="X211" s="9">
        <v>7</v>
      </c>
      <c r="Y211" s="9">
        <v>0</v>
      </c>
      <c r="Z211" s="9">
        <v>0</v>
      </c>
      <c r="AA211" s="9">
        <v>0</v>
      </c>
      <c r="AB211" s="9">
        <v>2</v>
      </c>
      <c r="AC211" s="9">
        <v>3</v>
      </c>
      <c r="AD211" s="9">
        <v>2</v>
      </c>
      <c r="AE211" s="9">
        <v>0</v>
      </c>
      <c r="AF211" s="9">
        <v>0</v>
      </c>
      <c r="AG211" s="9">
        <v>0</v>
      </c>
      <c r="AH211" s="9">
        <v>2</v>
      </c>
      <c r="AI211" s="9">
        <v>3</v>
      </c>
      <c r="AJ211" s="9">
        <v>2</v>
      </c>
      <c r="AK211" s="10">
        <v>0</v>
      </c>
      <c r="AL211" s="10">
        <v>0</v>
      </c>
      <c r="AM211" s="10">
        <v>0</v>
      </c>
      <c r="AN211" s="10">
        <v>9851700</v>
      </c>
      <c r="AO211" s="10">
        <v>31593000</v>
      </c>
      <c r="AP211" s="10">
        <v>11606000</v>
      </c>
      <c r="AQ211" s="9" t="s">
        <v>715</v>
      </c>
      <c r="AR211" s="9">
        <v>304</v>
      </c>
      <c r="AS211" s="9" t="s">
        <v>717</v>
      </c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</row>
    <row r="212" spans="1:71" ht="16.5" customHeight="1" x14ac:dyDescent="0.25">
      <c r="A212" s="9" t="s">
        <v>725</v>
      </c>
      <c r="B212" s="9" t="s">
        <v>69</v>
      </c>
      <c r="C212" s="24" t="s">
        <v>726</v>
      </c>
      <c r="D212" s="30">
        <v>1.6977138369671601E-3</v>
      </c>
      <c r="E212" s="9">
        <v>1.2145183602918899E-2</v>
      </c>
      <c r="F212" s="9">
        <v>3.8047733306884801</v>
      </c>
      <c r="G212" s="9">
        <v>13.974970481969505</v>
      </c>
      <c r="H212" s="9">
        <v>20</v>
      </c>
      <c r="I212" s="9">
        <v>20</v>
      </c>
      <c r="J212" s="9">
        <v>20</v>
      </c>
      <c r="K212" s="9">
        <v>23.897907257080099</v>
      </c>
      <c r="L212" s="9">
        <v>24.6341152191162</v>
      </c>
      <c r="M212" s="9">
        <v>22.882297515869102</v>
      </c>
      <c r="N212" s="9"/>
      <c r="O212" s="9">
        <v>3</v>
      </c>
      <c r="P212" s="9">
        <v>3</v>
      </c>
      <c r="Q212" s="9">
        <v>3</v>
      </c>
      <c r="R212" s="9">
        <v>2.5</v>
      </c>
      <c r="S212" s="9">
        <v>2.5</v>
      </c>
      <c r="T212" s="9">
        <v>2.5</v>
      </c>
      <c r="U212" s="9">
        <v>119.92</v>
      </c>
      <c r="V212" s="9">
        <v>0</v>
      </c>
      <c r="W212" s="9">
        <v>17.597999999999999</v>
      </c>
      <c r="X212" s="9">
        <v>6</v>
      </c>
      <c r="Y212" s="9">
        <v>0</v>
      </c>
      <c r="Z212" s="9">
        <v>0</v>
      </c>
      <c r="AA212" s="9">
        <v>0</v>
      </c>
      <c r="AB212" s="9">
        <v>2</v>
      </c>
      <c r="AC212" s="9">
        <v>2</v>
      </c>
      <c r="AD212" s="9">
        <v>2</v>
      </c>
      <c r="AE212" s="9">
        <v>0</v>
      </c>
      <c r="AF212" s="9">
        <v>0</v>
      </c>
      <c r="AG212" s="9">
        <v>0</v>
      </c>
      <c r="AH212" s="9">
        <v>2</v>
      </c>
      <c r="AI212" s="9">
        <v>2</v>
      </c>
      <c r="AJ212" s="9">
        <v>2</v>
      </c>
      <c r="AK212" s="10">
        <v>0</v>
      </c>
      <c r="AL212" s="10">
        <v>0</v>
      </c>
      <c r="AM212" s="10">
        <v>0</v>
      </c>
      <c r="AN212" s="10">
        <v>15631000</v>
      </c>
      <c r="AO212" s="10">
        <v>26038000</v>
      </c>
      <c r="AP212" s="10">
        <v>7731400</v>
      </c>
      <c r="AQ212" s="9" t="s">
        <v>725</v>
      </c>
      <c r="AR212" s="9">
        <v>356</v>
      </c>
      <c r="AS212" s="9" t="s">
        <v>727</v>
      </c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</row>
    <row r="213" spans="1:71" ht="16.5" customHeight="1" x14ac:dyDescent="0.25">
      <c r="A213" s="9" t="s">
        <v>600</v>
      </c>
      <c r="B213" s="9" t="s">
        <v>69</v>
      </c>
      <c r="C213" s="25" t="s">
        <v>601</v>
      </c>
      <c r="D213" s="31">
        <v>6.1013018854418896E-11</v>
      </c>
      <c r="E213" s="10">
        <v>2.83710537673048E-8</v>
      </c>
      <c r="F213" s="9">
        <v>5.3315544128418004</v>
      </c>
      <c r="G213" s="9">
        <v>40.267790622892541</v>
      </c>
      <c r="H213" s="9">
        <v>20</v>
      </c>
      <c r="I213" s="9">
        <v>20</v>
      </c>
      <c r="J213" s="9">
        <v>20</v>
      </c>
      <c r="K213" s="9">
        <v>25.341943740844702</v>
      </c>
      <c r="L213" s="9">
        <v>25.3401794433594</v>
      </c>
      <c r="M213" s="9">
        <v>25.3125400543213</v>
      </c>
      <c r="N213" s="9"/>
      <c r="O213" s="9">
        <v>3</v>
      </c>
      <c r="P213" s="9">
        <v>3</v>
      </c>
      <c r="Q213" s="9">
        <v>3</v>
      </c>
      <c r="R213" s="9">
        <v>8.5</v>
      </c>
      <c r="S213" s="9">
        <v>8.5</v>
      </c>
      <c r="T213" s="9">
        <v>8.5</v>
      </c>
      <c r="U213" s="9">
        <v>49.780999999999999</v>
      </c>
      <c r="V213" s="9">
        <v>0</v>
      </c>
      <c r="W213" s="9">
        <v>23.713000000000001</v>
      </c>
      <c r="X213" s="9">
        <v>9</v>
      </c>
      <c r="Y213" s="9">
        <v>0</v>
      </c>
      <c r="Z213" s="9">
        <v>0</v>
      </c>
      <c r="AA213" s="9">
        <v>0</v>
      </c>
      <c r="AB213" s="9">
        <v>2</v>
      </c>
      <c r="AC213" s="9">
        <v>2</v>
      </c>
      <c r="AD213" s="9">
        <v>2</v>
      </c>
      <c r="AE213" s="9">
        <v>0</v>
      </c>
      <c r="AF213" s="9">
        <v>0</v>
      </c>
      <c r="AG213" s="9">
        <v>0</v>
      </c>
      <c r="AH213" s="9">
        <v>4</v>
      </c>
      <c r="AI213" s="9">
        <v>3</v>
      </c>
      <c r="AJ213" s="9">
        <v>2</v>
      </c>
      <c r="AK213" s="10">
        <v>0</v>
      </c>
      <c r="AL213" s="10">
        <v>0</v>
      </c>
      <c r="AM213" s="10">
        <v>0</v>
      </c>
      <c r="AN213" s="10">
        <v>42529000</v>
      </c>
      <c r="AO213" s="10">
        <v>42477000</v>
      </c>
      <c r="AP213" s="10">
        <v>41671000</v>
      </c>
      <c r="AQ213" s="9" t="s">
        <v>600</v>
      </c>
      <c r="AR213" s="9">
        <v>437</v>
      </c>
      <c r="AS213" s="9" t="s">
        <v>602</v>
      </c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</row>
    <row r="214" spans="1:71" ht="16.5" customHeight="1" x14ac:dyDescent="0.25">
      <c r="A214" s="9" t="s">
        <v>712</v>
      </c>
      <c r="B214" s="9" t="s">
        <v>69</v>
      </c>
      <c r="C214" s="24" t="s">
        <v>713</v>
      </c>
      <c r="D214" s="30">
        <v>1.35193373191861E-3</v>
      </c>
      <c r="E214" s="9">
        <v>9.8380037595678805E-3</v>
      </c>
      <c r="F214" s="9">
        <v>3.9301128387451199</v>
      </c>
      <c r="G214" s="9">
        <v>15.243400167215857</v>
      </c>
      <c r="H214" s="9">
        <v>20</v>
      </c>
      <c r="I214" s="9">
        <v>20</v>
      </c>
      <c r="J214" s="9">
        <v>20</v>
      </c>
      <c r="K214" s="9">
        <v>22.9569702148438</v>
      </c>
      <c r="L214" s="9">
        <v>24.564302444458001</v>
      </c>
      <c r="M214" s="9">
        <v>24.269065856933601</v>
      </c>
      <c r="N214" s="9"/>
      <c r="O214" s="9">
        <v>4</v>
      </c>
      <c r="P214" s="9">
        <v>4</v>
      </c>
      <c r="Q214" s="9">
        <v>4</v>
      </c>
      <c r="R214" s="9">
        <v>6.9</v>
      </c>
      <c r="S214" s="9">
        <v>6.9</v>
      </c>
      <c r="T214" s="9">
        <v>6.9</v>
      </c>
      <c r="U214" s="9">
        <v>74.882999999999996</v>
      </c>
      <c r="V214" s="9">
        <v>0</v>
      </c>
      <c r="W214" s="9">
        <v>26.911999999999999</v>
      </c>
      <c r="X214" s="9">
        <v>6</v>
      </c>
      <c r="Y214" s="9">
        <v>0</v>
      </c>
      <c r="Z214" s="9">
        <v>0</v>
      </c>
      <c r="AA214" s="9">
        <v>0</v>
      </c>
      <c r="AB214" s="9">
        <v>2</v>
      </c>
      <c r="AC214" s="9">
        <v>3</v>
      </c>
      <c r="AD214" s="9">
        <v>2</v>
      </c>
      <c r="AE214" s="9">
        <v>0</v>
      </c>
      <c r="AF214" s="9">
        <v>0</v>
      </c>
      <c r="AG214" s="9">
        <v>0</v>
      </c>
      <c r="AH214" s="9">
        <v>2</v>
      </c>
      <c r="AI214" s="9">
        <v>3</v>
      </c>
      <c r="AJ214" s="9">
        <v>1</v>
      </c>
      <c r="AK214" s="10">
        <v>0</v>
      </c>
      <c r="AL214" s="10">
        <v>0</v>
      </c>
      <c r="AM214" s="10">
        <v>0</v>
      </c>
      <c r="AN214" s="10">
        <v>8142100</v>
      </c>
      <c r="AO214" s="10">
        <v>24808000</v>
      </c>
      <c r="AP214" s="10">
        <v>20217000</v>
      </c>
      <c r="AQ214" s="9" t="s">
        <v>712</v>
      </c>
      <c r="AR214" s="9">
        <v>409</v>
      </c>
      <c r="AS214" s="9" t="s">
        <v>714</v>
      </c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</row>
    <row r="215" spans="1:71" ht="16.5" customHeight="1" x14ac:dyDescent="0.25">
      <c r="A215" s="9" t="s">
        <v>597</v>
      </c>
      <c r="B215" s="9" t="s">
        <v>69</v>
      </c>
      <c r="C215" s="24" t="s">
        <v>598</v>
      </c>
      <c r="D215" s="30">
        <v>1.20372769838301E-2</v>
      </c>
      <c r="E215" s="9">
        <v>4.8860781659262102E-2</v>
      </c>
      <c r="F215" s="9">
        <v>3.7541135152181</v>
      </c>
      <c r="G215" s="9">
        <v>13.492759369694076</v>
      </c>
      <c r="H215" s="9">
        <v>22.706092834472699</v>
      </c>
      <c r="I215" s="9">
        <v>22.216142654418899</v>
      </c>
      <c r="J215" s="9">
        <v>20</v>
      </c>
      <c r="K215" s="9">
        <v>25.260334014892599</v>
      </c>
      <c r="L215" s="9">
        <v>25.82106590271</v>
      </c>
      <c r="M215" s="9">
        <v>25.103176116943398</v>
      </c>
      <c r="N215" s="9"/>
      <c r="O215" s="9">
        <v>4</v>
      </c>
      <c r="P215" s="9">
        <v>4</v>
      </c>
      <c r="Q215" s="9">
        <v>4</v>
      </c>
      <c r="R215" s="9">
        <v>33.1</v>
      </c>
      <c r="S215" s="9">
        <v>33.1</v>
      </c>
      <c r="T215" s="9">
        <v>33.1</v>
      </c>
      <c r="U215" s="9">
        <v>17.317</v>
      </c>
      <c r="V215" s="9">
        <v>0</v>
      </c>
      <c r="W215" s="9">
        <v>27.59</v>
      </c>
      <c r="X215" s="9">
        <v>10</v>
      </c>
      <c r="Y215" s="9">
        <v>1</v>
      </c>
      <c r="Z215" s="9">
        <v>1</v>
      </c>
      <c r="AA215" s="9">
        <v>0</v>
      </c>
      <c r="AB215" s="9">
        <v>3</v>
      </c>
      <c r="AC215" s="9">
        <v>4</v>
      </c>
      <c r="AD215" s="9">
        <v>2</v>
      </c>
      <c r="AE215" s="9">
        <v>1</v>
      </c>
      <c r="AF215" s="9">
        <v>1</v>
      </c>
      <c r="AG215" s="9">
        <v>0</v>
      </c>
      <c r="AH215" s="9">
        <v>2</v>
      </c>
      <c r="AI215" s="9">
        <v>4</v>
      </c>
      <c r="AJ215" s="9">
        <v>2</v>
      </c>
      <c r="AK215" s="10">
        <v>6842500</v>
      </c>
      <c r="AL215" s="10">
        <v>4872200</v>
      </c>
      <c r="AM215" s="10">
        <v>0</v>
      </c>
      <c r="AN215" s="10">
        <v>40190000</v>
      </c>
      <c r="AO215" s="10">
        <v>59281000</v>
      </c>
      <c r="AP215" s="10">
        <v>36042000</v>
      </c>
      <c r="AQ215" s="9" t="s">
        <v>597</v>
      </c>
      <c r="AR215" s="9">
        <v>610</v>
      </c>
      <c r="AS215" s="9" t="s">
        <v>599</v>
      </c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</row>
    <row r="216" spans="1:71" ht="16.5" customHeight="1" x14ac:dyDescent="0.25">
      <c r="A216" s="9" t="s">
        <v>555</v>
      </c>
      <c r="B216" s="9" t="s">
        <v>69</v>
      </c>
      <c r="C216" s="24" t="s">
        <v>556</v>
      </c>
      <c r="D216" s="30">
        <v>2.38730182755468E-4</v>
      </c>
      <c r="E216" s="9">
        <v>3.36392530246342E-3</v>
      </c>
      <c r="F216" s="9">
        <v>5.4990984598795603</v>
      </c>
      <c r="G216" s="9">
        <v>45.226563084673955</v>
      </c>
      <c r="H216" s="9">
        <v>20</v>
      </c>
      <c r="I216" s="9">
        <v>20</v>
      </c>
      <c r="J216" s="9">
        <v>20</v>
      </c>
      <c r="K216" s="9">
        <v>25.019371032714801</v>
      </c>
      <c r="L216" s="9">
        <v>26.380765914916999</v>
      </c>
      <c r="M216" s="9">
        <v>25.0971584320068</v>
      </c>
      <c r="N216" s="9"/>
      <c r="O216" s="9">
        <v>5</v>
      </c>
      <c r="P216" s="9">
        <v>5</v>
      </c>
      <c r="Q216" s="9">
        <v>5</v>
      </c>
      <c r="R216" s="9">
        <v>4.7</v>
      </c>
      <c r="S216" s="9">
        <v>4.7</v>
      </c>
      <c r="T216" s="9">
        <v>4.7</v>
      </c>
      <c r="U216" s="9">
        <v>129.01</v>
      </c>
      <c r="V216" s="9">
        <v>0</v>
      </c>
      <c r="W216" s="9">
        <v>33.325000000000003</v>
      </c>
      <c r="X216" s="9">
        <v>10</v>
      </c>
      <c r="Y216" s="9">
        <v>0</v>
      </c>
      <c r="Z216" s="9">
        <v>0</v>
      </c>
      <c r="AA216" s="9">
        <v>0</v>
      </c>
      <c r="AB216" s="9">
        <v>2</v>
      </c>
      <c r="AC216" s="9">
        <v>5</v>
      </c>
      <c r="AD216" s="9">
        <v>3</v>
      </c>
      <c r="AE216" s="9">
        <v>0</v>
      </c>
      <c r="AF216" s="9">
        <v>0</v>
      </c>
      <c r="AG216" s="9">
        <v>0</v>
      </c>
      <c r="AH216" s="9">
        <v>2</v>
      </c>
      <c r="AI216" s="9">
        <v>5</v>
      </c>
      <c r="AJ216" s="9">
        <v>3</v>
      </c>
      <c r="AK216" s="10">
        <v>0</v>
      </c>
      <c r="AL216" s="10">
        <v>0</v>
      </c>
      <c r="AM216" s="10">
        <v>0</v>
      </c>
      <c r="AN216" s="10">
        <v>34008000</v>
      </c>
      <c r="AO216" s="10">
        <v>87378000</v>
      </c>
      <c r="AP216" s="10">
        <v>35892000</v>
      </c>
      <c r="AQ216" s="9" t="s">
        <v>555</v>
      </c>
      <c r="AR216" s="9">
        <v>222</v>
      </c>
      <c r="AS216" s="9" t="s">
        <v>557</v>
      </c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</row>
    <row r="217" spans="1:71" ht="16.5" customHeight="1" x14ac:dyDescent="0.25">
      <c r="A217" s="9" t="s">
        <v>281</v>
      </c>
      <c r="B217" s="9" t="s">
        <v>69</v>
      </c>
      <c r="C217" s="24" t="s">
        <v>282</v>
      </c>
      <c r="D217" s="30">
        <v>6.2143606769317003E-3</v>
      </c>
      <c r="E217" s="9">
        <v>3.04827926476599E-2</v>
      </c>
      <c r="F217" s="9">
        <v>4.9577878316243504</v>
      </c>
      <c r="G217" s="9">
        <v>31.077269176489128</v>
      </c>
      <c r="H217" s="9">
        <v>22.3591213226318</v>
      </c>
      <c r="I217" s="9">
        <v>25.027830123901399</v>
      </c>
      <c r="J217" s="9">
        <v>22.803174972534201</v>
      </c>
      <c r="K217" s="9">
        <v>28.6130886077881</v>
      </c>
      <c r="L217" s="9">
        <v>28.974021911621101</v>
      </c>
      <c r="M217" s="9">
        <v>27.4763793945313</v>
      </c>
      <c r="N217" s="9"/>
      <c r="O217" s="9">
        <v>5</v>
      </c>
      <c r="P217" s="9">
        <v>5</v>
      </c>
      <c r="Q217" s="9">
        <v>5</v>
      </c>
      <c r="R217" s="9">
        <v>41.1</v>
      </c>
      <c r="S217" s="9">
        <v>41.1</v>
      </c>
      <c r="T217" s="9">
        <v>41.1</v>
      </c>
      <c r="U217" s="9">
        <v>23.818000000000001</v>
      </c>
      <c r="V217" s="9">
        <v>0</v>
      </c>
      <c r="W217" s="9">
        <v>87.935000000000002</v>
      </c>
      <c r="X217" s="9">
        <v>23</v>
      </c>
      <c r="Y217" s="9">
        <v>1</v>
      </c>
      <c r="Z217" s="9">
        <v>2</v>
      </c>
      <c r="AA217" s="9">
        <v>1</v>
      </c>
      <c r="AB217" s="9">
        <v>3</v>
      </c>
      <c r="AC217" s="9">
        <v>4</v>
      </c>
      <c r="AD217" s="9">
        <v>3</v>
      </c>
      <c r="AE217" s="9">
        <v>1</v>
      </c>
      <c r="AF217" s="9">
        <v>2</v>
      </c>
      <c r="AG217" s="9">
        <v>1</v>
      </c>
      <c r="AH217" s="9">
        <v>8</v>
      </c>
      <c r="AI217" s="9">
        <v>7</v>
      </c>
      <c r="AJ217" s="9">
        <v>4</v>
      </c>
      <c r="AK217" s="10">
        <v>5379800</v>
      </c>
      <c r="AL217" s="10">
        <v>34208000</v>
      </c>
      <c r="AM217" s="10">
        <v>7318800</v>
      </c>
      <c r="AN217" s="10">
        <v>410580000</v>
      </c>
      <c r="AO217" s="10">
        <v>527289984</v>
      </c>
      <c r="AP217" s="10">
        <v>186730000</v>
      </c>
      <c r="AQ217" s="9" t="s">
        <v>281</v>
      </c>
      <c r="AR217" s="9">
        <v>314</v>
      </c>
      <c r="AS217" s="9" t="s">
        <v>283</v>
      </c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</row>
    <row r="218" spans="1:71" ht="16.5" customHeight="1" x14ac:dyDescent="0.25">
      <c r="A218" s="9" t="s">
        <v>459</v>
      </c>
      <c r="B218" s="9" t="s">
        <v>69</v>
      </c>
      <c r="C218" s="24" t="s">
        <v>460</v>
      </c>
      <c r="D218" s="30">
        <v>7.8140889579252505E-4</v>
      </c>
      <c r="E218" s="9">
        <v>6.7287988248800699E-3</v>
      </c>
      <c r="F218" s="9">
        <v>5.9317773183186899</v>
      </c>
      <c r="G218" s="9">
        <v>61.043988296242823</v>
      </c>
      <c r="H218" s="9">
        <v>21.761661529541001</v>
      </c>
      <c r="I218" s="9">
        <v>20</v>
      </c>
      <c r="J218" s="9">
        <v>20</v>
      </c>
      <c r="K218" s="9">
        <v>26.7688808441162</v>
      </c>
      <c r="L218" s="9">
        <v>26.807348251342798</v>
      </c>
      <c r="M218" s="9">
        <v>25.9807643890381</v>
      </c>
      <c r="N218" s="9"/>
      <c r="O218" s="9">
        <v>6</v>
      </c>
      <c r="P218" s="9">
        <v>6</v>
      </c>
      <c r="Q218" s="9">
        <v>6</v>
      </c>
      <c r="R218" s="9">
        <v>37.299999999999997</v>
      </c>
      <c r="S218" s="9">
        <v>37.299999999999997</v>
      </c>
      <c r="T218" s="9">
        <v>37.299999999999997</v>
      </c>
      <c r="U218" s="9">
        <v>27.617000000000001</v>
      </c>
      <c r="V218" s="9">
        <v>0</v>
      </c>
      <c r="W218" s="9">
        <v>74.5</v>
      </c>
      <c r="X218" s="9">
        <v>16</v>
      </c>
      <c r="Y218" s="9">
        <v>1</v>
      </c>
      <c r="Z218" s="9">
        <v>1</v>
      </c>
      <c r="AA218" s="9">
        <v>0</v>
      </c>
      <c r="AB218" s="9">
        <v>3</v>
      </c>
      <c r="AC218" s="9">
        <v>4</v>
      </c>
      <c r="AD218" s="9">
        <v>3</v>
      </c>
      <c r="AE218" s="9">
        <v>1</v>
      </c>
      <c r="AF218" s="9">
        <v>1</v>
      </c>
      <c r="AG218" s="9">
        <v>0</v>
      </c>
      <c r="AH218" s="9">
        <v>4</v>
      </c>
      <c r="AI218" s="9">
        <v>5</v>
      </c>
      <c r="AJ218" s="9">
        <v>5</v>
      </c>
      <c r="AK218" s="10">
        <v>3555600</v>
      </c>
      <c r="AL218" s="10">
        <v>0</v>
      </c>
      <c r="AM218" s="10">
        <v>0</v>
      </c>
      <c r="AN218" s="10">
        <v>114350000</v>
      </c>
      <c r="AO218" s="10">
        <v>117440000</v>
      </c>
      <c r="AP218" s="10">
        <v>66220000</v>
      </c>
      <c r="AQ218" s="9" t="s">
        <v>459</v>
      </c>
      <c r="AR218" s="9">
        <v>165</v>
      </c>
      <c r="AS218" s="9" t="s">
        <v>461</v>
      </c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</row>
    <row r="219" spans="1:71" ht="16.5" customHeight="1" x14ac:dyDescent="0.25">
      <c r="A219" s="9" t="s">
        <v>516</v>
      </c>
      <c r="B219" s="9" t="s">
        <v>69</v>
      </c>
      <c r="C219" s="24" t="s">
        <v>517</v>
      </c>
      <c r="D219" s="30">
        <v>1.14379797291204E-2</v>
      </c>
      <c r="E219" s="9">
        <v>4.79158610273962E-2</v>
      </c>
      <c r="F219" s="9">
        <v>5.0538336435953797</v>
      </c>
      <c r="G219" s="9">
        <v>33.216626244879137</v>
      </c>
      <c r="H219" s="9">
        <v>20</v>
      </c>
      <c r="I219" s="9">
        <v>20</v>
      </c>
      <c r="J219" s="9">
        <v>20</v>
      </c>
      <c r="K219" s="9">
        <v>24.721767425537099</v>
      </c>
      <c r="L219" s="9">
        <v>27.175600051879901</v>
      </c>
      <c r="M219" s="9">
        <v>23.264133453369102</v>
      </c>
      <c r="N219" s="9"/>
      <c r="O219" s="9">
        <v>6</v>
      </c>
      <c r="P219" s="9">
        <v>6</v>
      </c>
      <c r="Q219" s="9">
        <v>6</v>
      </c>
      <c r="R219" s="9">
        <v>5.8</v>
      </c>
      <c r="S219" s="9">
        <v>5.8</v>
      </c>
      <c r="T219" s="9">
        <v>5.8</v>
      </c>
      <c r="U219" s="9">
        <v>128.53</v>
      </c>
      <c r="V219" s="9">
        <v>0</v>
      </c>
      <c r="W219" s="9">
        <v>63.164000000000001</v>
      </c>
      <c r="X219" s="9">
        <v>11</v>
      </c>
      <c r="Y219" s="9">
        <v>0</v>
      </c>
      <c r="Z219" s="9">
        <v>0</v>
      </c>
      <c r="AA219" s="9">
        <v>0</v>
      </c>
      <c r="AB219" s="9">
        <v>4</v>
      </c>
      <c r="AC219" s="9">
        <v>6</v>
      </c>
      <c r="AD219" s="9">
        <v>2</v>
      </c>
      <c r="AE219" s="9">
        <v>0</v>
      </c>
      <c r="AF219" s="9">
        <v>0</v>
      </c>
      <c r="AG219" s="9">
        <v>0</v>
      </c>
      <c r="AH219" s="9">
        <v>4</v>
      </c>
      <c r="AI219" s="9">
        <v>5</v>
      </c>
      <c r="AJ219" s="9">
        <v>2</v>
      </c>
      <c r="AK219" s="10">
        <v>0</v>
      </c>
      <c r="AL219" s="10">
        <v>0</v>
      </c>
      <c r="AM219" s="10">
        <v>0</v>
      </c>
      <c r="AN219" s="10">
        <v>27669000</v>
      </c>
      <c r="AO219" s="10">
        <v>151590000</v>
      </c>
      <c r="AP219" s="10">
        <v>10074000</v>
      </c>
      <c r="AQ219" s="9" t="s">
        <v>516</v>
      </c>
      <c r="AR219" s="9">
        <v>472</v>
      </c>
      <c r="AS219" s="9" t="s">
        <v>518</v>
      </c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</row>
    <row r="220" spans="1:71" ht="16.5" customHeight="1" x14ac:dyDescent="0.25">
      <c r="A220" s="9" t="s">
        <v>146</v>
      </c>
      <c r="B220" s="9" t="s">
        <v>69</v>
      </c>
      <c r="C220" s="24" t="s">
        <v>147</v>
      </c>
      <c r="D220" s="30">
        <v>1.23487321590819E-3</v>
      </c>
      <c r="E220" s="9">
        <v>9.4133777933985297E-3</v>
      </c>
      <c r="F220" s="9">
        <v>2.7379086812337299</v>
      </c>
      <c r="G220" s="9">
        <v>6.6710260789938065</v>
      </c>
      <c r="H220" s="9">
        <v>27.184801101684599</v>
      </c>
      <c r="I220" s="9">
        <v>27.921104431152301</v>
      </c>
      <c r="J220" s="9">
        <v>28.183666229248001</v>
      </c>
      <c r="K220" s="9">
        <v>30.3604526519775</v>
      </c>
      <c r="L220" s="9">
        <v>30.807624816894499</v>
      </c>
      <c r="M220" s="9">
        <v>30.335220336914102</v>
      </c>
      <c r="N220" s="9"/>
      <c r="O220" s="9">
        <v>7</v>
      </c>
      <c r="P220" s="9">
        <v>7</v>
      </c>
      <c r="Q220" s="9">
        <v>7</v>
      </c>
      <c r="R220" s="9">
        <v>20.399999999999999</v>
      </c>
      <c r="S220" s="9">
        <v>20.399999999999999</v>
      </c>
      <c r="T220" s="9">
        <v>20.399999999999999</v>
      </c>
      <c r="U220" s="9">
        <v>58.182000000000002</v>
      </c>
      <c r="V220" s="9">
        <v>0</v>
      </c>
      <c r="W220" s="9">
        <v>83.141999999999996</v>
      </c>
      <c r="X220" s="9">
        <v>108</v>
      </c>
      <c r="Y220" s="9">
        <v>4</v>
      </c>
      <c r="Z220" s="9">
        <v>6</v>
      </c>
      <c r="AA220" s="9">
        <v>2</v>
      </c>
      <c r="AB220" s="9">
        <v>7</v>
      </c>
      <c r="AC220" s="9">
        <v>7</v>
      </c>
      <c r="AD220" s="9">
        <v>7</v>
      </c>
      <c r="AE220" s="9">
        <v>8</v>
      </c>
      <c r="AF220" s="9">
        <v>12</v>
      </c>
      <c r="AG220" s="9">
        <v>9</v>
      </c>
      <c r="AH220" s="9">
        <v>29</v>
      </c>
      <c r="AI220" s="9">
        <v>29</v>
      </c>
      <c r="AJ220" s="9">
        <v>21</v>
      </c>
      <c r="AK220" s="10">
        <v>152560000</v>
      </c>
      <c r="AL220" s="10">
        <v>254150000</v>
      </c>
      <c r="AM220" s="10">
        <v>304880000</v>
      </c>
      <c r="AN220" s="10">
        <v>1378499968</v>
      </c>
      <c r="AO220" s="10">
        <v>1879399936</v>
      </c>
      <c r="AP220" s="10">
        <v>1354599936</v>
      </c>
      <c r="AQ220" s="9" t="s">
        <v>146</v>
      </c>
      <c r="AR220" s="9">
        <v>558</v>
      </c>
      <c r="AS220" s="9" t="s">
        <v>148</v>
      </c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</row>
    <row r="221" spans="1:71" ht="16.5" customHeight="1" x14ac:dyDescent="0.25">
      <c r="A221" s="9" t="s">
        <v>387</v>
      </c>
      <c r="B221" s="9" t="s">
        <v>69</v>
      </c>
      <c r="C221" s="24" t="s">
        <v>388</v>
      </c>
      <c r="D221" s="30">
        <v>1.8793228828180601E-4</v>
      </c>
      <c r="E221" s="9">
        <v>3.1002142949448901E-3</v>
      </c>
      <c r="F221" s="9">
        <v>6.9273192087809301</v>
      </c>
      <c r="G221" s="9">
        <v>121.71129165651546</v>
      </c>
      <c r="H221" s="9">
        <v>20</v>
      </c>
      <c r="I221" s="9">
        <v>20</v>
      </c>
      <c r="J221" s="9">
        <v>20</v>
      </c>
      <c r="K221" s="9">
        <v>26.2663879394531</v>
      </c>
      <c r="L221" s="9">
        <v>27.9601936340332</v>
      </c>
      <c r="M221" s="9">
        <v>26.555376052856399</v>
      </c>
      <c r="N221" s="9"/>
      <c r="O221" s="9">
        <v>8</v>
      </c>
      <c r="P221" s="9">
        <v>8</v>
      </c>
      <c r="Q221" s="9">
        <v>8</v>
      </c>
      <c r="R221" s="9">
        <v>43.1</v>
      </c>
      <c r="S221" s="9">
        <v>43.1</v>
      </c>
      <c r="T221" s="9">
        <v>43.1</v>
      </c>
      <c r="U221" s="9">
        <v>23.277999999999999</v>
      </c>
      <c r="V221" s="9">
        <v>0</v>
      </c>
      <c r="W221" s="9">
        <v>59.151000000000003</v>
      </c>
      <c r="X221" s="9">
        <v>21</v>
      </c>
      <c r="Y221" s="9">
        <v>0</v>
      </c>
      <c r="Z221" s="9">
        <v>0</v>
      </c>
      <c r="AA221" s="9">
        <v>0</v>
      </c>
      <c r="AB221" s="9">
        <v>5</v>
      </c>
      <c r="AC221" s="9">
        <v>7</v>
      </c>
      <c r="AD221" s="9">
        <v>5</v>
      </c>
      <c r="AE221" s="9">
        <v>0</v>
      </c>
      <c r="AF221" s="9">
        <v>0</v>
      </c>
      <c r="AG221" s="9">
        <v>0</v>
      </c>
      <c r="AH221" s="9">
        <v>6</v>
      </c>
      <c r="AI221" s="9">
        <v>10</v>
      </c>
      <c r="AJ221" s="9">
        <v>5</v>
      </c>
      <c r="AK221" s="10">
        <v>0</v>
      </c>
      <c r="AL221" s="10">
        <v>0</v>
      </c>
      <c r="AM221" s="10">
        <v>0</v>
      </c>
      <c r="AN221" s="10">
        <v>80718000</v>
      </c>
      <c r="AO221" s="10">
        <v>261130000</v>
      </c>
      <c r="AP221" s="10">
        <v>98620000</v>
      </c>
      <c r="AQ221" s="9" t="s">
        <v>387</v>
      </c>
      <c r="AR221" s="9">
        <v>346</v>
      </c>
      <c r="AS221" s="9" t="s">
        <v>389</v>
      </c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</row>
    <row r="222" spans="1:71" ht="16.5" customHeight="1" x14ac:dyDescent="0.25">
      <c r="A222" s="9" t="s">
        <v>510</v>
      </c>
      <c r="B222" s="9" t="s">
        <v>69</v>
      </c>
      <c r="C222" s="24" t="s">
        <v>511</v>
      </c>
      <c r="D222" s="30">
        <v>1.9334669796430501E-4</v>
      </c>
      <c r="E222" s="9">
        <v>3.1002142949448901E-3</v>
      </c>
      <c r="F222" s="9">
        <v>3.7139689127604099</v>
      </c>
      <c r="G222" s="9">
        <v>13.122483812393776</v>
      </c>
      <c r="H222" s="9">
        <v>22.754665374755898</v>
      </c>
      <c r="I222" s="9">
        <v>22.044336318969702</v>
      </c>
      <c r="J222" s="9">
        <v>21.923139572143601</v>
      </c>
      <c r="K222" s="9">
        <v>25.998325347900401</v>
      </c>
      <c r="L222" s="9">
        <v>26.123170852661101</v>
      </c>
      <c r="M222" s="9">
        <v>25.742551803588899</v>
      </c>
      <c r="N222" s="9"/>
      <c r="O222" s="9">
        <v>9</v>
      </c>
      <c r="P222" s="9">
        <v>9</v>
      </c>
      <c r="Q222" s="9">
        <v>9</v>
      </c>
      <c r="R222" s="9">
        <v>29.3</v>
      </c>
      <c r="S222" s="9">
        <v>29.3</v>
      </c>
      <c r="T222" s="9">
        <v>29.3</v>
      </c>
      <c r="U222" s="9">
        <v>42.21</v>
      </c>
      <c r="V222" s="9">
        <v>0</v>
      </c>
      <c r="W222" s="9">
        <v>59.136000000000003</v>
      </c>
      <c r="X222" s="9">
        <v>17</v>
      </c>
      <c r="Y222" s="9">
        <v>1</v>
      </c>
      <c r="Z222" s="9">
        <v>1</v>
      </c>
      <c r="AA222" s="9">
        <v>1</v>
      </c>
      <c r="AB222" s="9">
        <v>5</v>
      </c>
      <c r="AC222" s="9">
        <v>5</v>
      </c>
      <c r="AD222" s="9">
        <v>5</v>
      </c>
      <c r="AE222" s="9">
        <v>1</v>
      </c>
      <c r="AF222" s="9">
        <v>1</v>
      </c>
      <c r="AG222" s="9">
        <v>1</v>
      </c>
      <c r="AH222" s="9">
        <v>4</v>
      </c>
      <c r="AI222" s="9">
        <v>5</v>
      </c>
      <c r="AJ222" s="9">
        <v>5</v>
      </c>
      <c r="AK222" s="10">
        <v>7076800</v>
      </c>
      <c r="AL222" s="10">
        <v>4325200</v>
      </c>
      <c r="AM222" s="10">
        <v>3976700</v>
      </c>
      <c r="AN222" s="10">
        <v>67031000</v>
      </c>
      <c r="AO222" s="10">
        <v>73090000</v>
      </c>
      <c r="AP222" s="10">
        <v>56141000</v>
      </c>
      <c r="AQ222" s="9" t="s">
        <v>510</v>
      </c>
      <c r="AR222" s="9">
        <v>99</v>
      </c>
      <c r="AS222" s="9" t="s">
        <v>512</v>
      </c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</row>
    <row r="223" spans="1:71" ht="16.5" customHeight="1" x14ac:dyDescent="0.25">
      <c r="A223" s="9" t="s">
        <v>473</v>
      </c>
      <c r="B223" s="9" t="s">
        <v>69</v>
      </c>
      <c r="C223" s="24" t="s">
        <v>474</v>
      </c>
      <c r="D223" s="30">
        <v>5.3469472705656995E-4</v>
      </c>
      <c r="E223" s="9">
        <v>5.2900648527937303E-3</v>
      </c>
      <c r="F223" s="9">
        <v>6.1902230580647801</v>
      </c>
      <c r="G223" s="9">
        <v>73.020166741891558</v>
      </c>
      <c r="H223" s="9">
        <v>20</v>
      </c>
      <c r="I223" s="9">
        <v>20</v>
      </c>
      <c r="J223" s="9">
        <v>20</v>
      </c>
      <c r="K223" s="9">
        <v>25.7139778137207</v>
      </c>
      <c r="L223" s="9">
        <v>27.403162002563501</v>
      </c>
      <c r="M223" s="9">
        <v>25.453529357910199</v>
      </c>
      <c r="N223" s="9"/>
      <c r="O223" s="9">
        <v>9</v>
      </c>
      <c r="P223" s="9">
        <v>9</v>
      </c>
      <c r="Q223" s="9">
        <v>9</v>
      </c>
      <c r="R223" s="9">
        <v>7</v>
      </c>
      <c r="S223" s="9">
        <v>7</v>
      </c>
      <c r="T223" s="9">
        <v>7</v>
      </c>
      <c r="U223" s="9">
        <v>139.75</v>
      </c>
      <c r="V223" s="9">
        <v>0</v>
      </c>
      <c r="W223" s="9">
        <v>57.472999999999999</v>
      </c>
      <c r="X223" s="9">
        <v>20</v>
      </c>
      <c r="Y223" s="9">
        <v>0</v>
      </c>
      <c r="Z223" s="9">
        <v>0</v>
      </c>
      <c r="AA223" s="9">
        <v>0</v>
      </c>
      <c r="AB223" s="9">
        <v>4</v>
      </c>
      <c r="AC223" s="9">
        <v>9</v>
      </c>
      <c r="AD223" s="9">
        <v>3</v>
      </c>
      <c r="AE223" s="9">
        <v>0</v>
      </c>
      <c r="AF223" s="9">
        <v>0</v>
      </c>
      <c r="AG223" s="9">
        <v>0</v>
      </c>
      <c r="AH223" s="9">
        <v>4</v>
      </c>
      <c r="AI223" s="9">
        <v>12</v>
      </c>
      <c r="AJ223" s="9">
        <v>4</v>
      </c>
      <c r="AK223" s="10">
        <v>0</v>
      </c>
      <c r="AL223" s="10">
        <v>0</v>
      </c>
      <c r="AM223" s="10">
        <v>0</v>
      </c>
      <c r="AN223" s="10">
        <v>55040000</v>
      </c>
      <c r="AO223" s="10">
        <v>177490000</v>
      </c>
      <c r="AP223" s="10">
        <v>45949000</v>
      </c>
      <c r="AQ223" s="9" t="s">
        <v>473</v>
      </c>
      <c r="AR223" s="9">
        <v>307</v>
      </c>
      <c r="AS223" s="9" t="s">
        <v>475</v>
      </c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</row>
    <row r="224" spans="1:71" ht="16.5" customHeight="1" x14ac:dyDescent="0.25">
      <c r="A224" s="9" t="s">
        <v>362</v>
      </c>
      <c r="B224" s="9" t="s">
        <v>69</v>
      </c>
      <c r="C224" s="24" t="s">
        <v>363</v>
      </c>
      <c r="D224" s="30">
        <v>1.1744917604814401E-2</v>
      </c>
      <c r="E224" s="9">
        <v>4.8762381127131202E-2</v>
      </c>
      <c r="F224" s="9">
        <v>5.2117150624593096</v>
      </c>
      <c r="G224" s="9">
        <v>37.058049975164622</v>
      </c>
      <c r="H224" s="9">
        <v>22.836841583251999</v>
      </c>
      <c r="I224" s="9">
        <v>23.6112174987793</v>
      </c>
      <c r="J224" s="9">
        <v>20</v>
      </c>
      <c r="K224" s="9">
        <v>27.3924751281738</v>
      </c>
      <c r="L224" s="9">
        <v>28.123071670532202</v>
      </c>
      <c r="M224" s="9">
        <v>26.5676574707031</v>
      </c>
      <c r="N224" s="9"/>
      <c r="O224" s="9">
        <v>9</v>
      </c>
      <c r="P224" s="9">
        <v>9</v>
      </c>
      <c r="Q224" s="9">
        <v>9</v>
      </c>
      <c r="R224" s="9">
        <v>15.7</v>
      </c>
      <c r="S224" s="9">
        <v>15.7</v>
      </c>
      <c r="T224" s="9">
        <v>15.7</v>
      </c>
      <c r="U224" s="9">
        <v>87.108999999999995</v>
      </c>
      <c r="V224" s="9">
        <v>0</v>
      </c>
      <c r="W224" s="9">
        <v>62.881999999999998</v>
      </c>
      <c r="X224" s="9">
        <v>27</v>
      </c>
      <c r="Y224" s="9">
        <v>2</v>
      </c>
      <c r="Z224" s="9">
        <v>2</v>
      </c>
      <c r="AA224" s="9">
        <v>0</v>
      </c>
      <c r="AB224" s="9">
        <v>6</v>
      </c>
      <c r="AC224" s="9">
        <v>8</v>
      </c>
      <c r="AD224" s="9">
        <v>6</v>
      </c>
      <c r="AE224" s="9">
        <v>1</v>
      </c>
      <c r="AF224" s="9">
        <v>2</v>
      </c>
      <c r="AG224" s="9">
        <v>0</v>
      </c>
      <c r="AH224" s="9">
        <v>7</v>
      </c>
      <c r="AI224" s="9">
        <v>10</v>
      </c>
      <c r="AJ224" s="9">
        <v>7</v>
      </c>
      <c r="AK224" s="10">
        <v>7491600</v>
      </c>
      <c r="AL224" s="10">
        <v>12814000</v>
      </c>
      <c r="AM224" s="10">
        <v>0</v>
      </c>
      <c r="AN224" s="10">
        <v>176180000</v>
      </c>
      <c r="AO224" s="10">
        <v>292340000</v>
      </c>
      <c r="AP224" s="10">
        <v>99463000</v>
      </c>
      <c r="AQ224" s="9" t="s">
        <v>362</v>
      </c>
      <c r="AR224" s="9">
        <v>450</v>
      </c>
      <c r="AS224" s="9" t="s">
        <v>364</v>
      </c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</row>
    <row r="225" spans="1:71" ht="16.5" customHeight="1" x14ac:dyDescent="0.25">
      <c r="A225" s="9" t="s">
        <v>284</v>
      </c>
      <c r="B225" s="9" t="s">
        <v>69</v>
      </c>
      <c r="C225" s="24" t="s">
        <v>285</v>
      </c>
      <c r="D225" s="30">
        <v>6.60485859603033E-3</v>
      </c>
      <c r="E225" s="9">
        <v>3.1662466465506203E-2</v>
      </c>
      <c r="F225" s="9">
        <v>6.9902591705322301</v>
      </c>
      <c r="G225" s="9">
        <v>127.1386769790746</v>
      </c>
      <c r="H225" s="9">
        <v>20</v>
      </c>
      <c r="I225" s="9">
        <v>20</v>
      </c>
      <c r="J225" s="9">
        <v>24.005817413330099</v>
      </c>
      <c r="K225" s="9">
        <v>28.2233371734619</v>
      </c>
      <c r="L225" s="9">
        <v>28.701969146728501</v>
      </c>
      <c r="M225" s="9">
        <v>28.0512886047363</v>
      </c>
      <c r="N225" s="9"/>
      <c r="O225" s="9">
        <v>10</v>
      </c>
      <c r="P225" s="9">
        <v>10</v>
      </c>
      <c r="Q225" s="9">
        <v>10</v>
      </c>
      <c r="R225" s="9">
        <v>35.6</v>
      </c>
      <c r="S225" s="9">
        <v>35.6</v>
      </c>
      <c r="T225" s="9">
        <v>35.6</v>
      </c>
      <c r="U225" s="9">
        <v>31.795000000000002</v>
      </c>
      <c r="V225" s="9">
        <v>0</v>
      </c>
      <c r="W225" s="9">
        <v>127.23</v>
      </c>
      <c r="X225" s="9">
        <v>22</v>
      </c>
      <c r="Y225" s="9">
        <v>0</v>
      </c>
      <c r="Z225" s="9">
        <v>0</v>
      </c>
      <c r="AA225" s="9">
        <v>2</v>
      </c>
      <c r="AB225" s="9">
        <v>4</v>
      </c>
      <c r="AC225" s="9">
        <v>8</v>
      </c>
      <c r="AD225" s="9">
        <v>5</v>
      </c>
      <c r="AE225" s="9">
        <v>0</v>
      </c>
      <c r="AF225" s="9">
        <v>0</v>
      </c>
      <c r="AG225" s="9">
        <v>2</v>
      </c>
      <c r="AH225" s="9">
        <v>6</v>
      </c>
      <c r="AI225" s="9">
        <v>8</v>
      </c>
      <c r="AJ225" s="9">
        <v>6</v>
      </c>
      <c r="AK225" s="10">
        <v>0</v>
      </c>
      <c r="AL225" s="10">
        <v>0</v>
      </c>
      <c r="AM225" s="10">
        <v>16845000</v>
      </c>
      <c r="AN225" s="10">
        <v>313380000</v>
      </c>
      <c r="AO225" s="10">
        <v>436670016</v>
      </c>
      <c r="AP225" s="10">
        <v>278150016</v>
      </c>
      <c r="AQ225" s="9" t="s">
        <v>284</v>
      </c>
      <c r="AR225" s="9">
        <v>64</v>
      </c>
      <c r="AS225" s="9" t="s">
        <v>286</v>
      </c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</row>
    <row r="226" spans="1:71" ht="16.5" customHeight="1" x14ac:dyDescent="0.25">
      <c r="A226" s="9" t="s">
        <v>513</v>
      </c>
      <c r="B226" s="9" t="s">
        <v>69</v>
      </c>
      <c r="C226" s="24" t="s">
        <v>514</v>
      </c>
      <c r="D226" s="30">
        <v>7.2368857432285501E-3</v>
      </c>
      <c r="E226" s="9">
        <v>3.3154490578544901E-2</v>
      </c>
      <c r="F226" s="9">
        <v>5.3784853617350299</v>
      </c>
      <c r="G226" s="9">
        <v>41.599242758030101</v>
      </c>
      <c r="H226" s="9">
        <v>20</v>
      </c>
      <c r="I226" s="9">
        <v>20</v>
      </c>
      <c r="J226" s="9">
        <v>20</v>
      </c>
      <c r="K226" s="9">
        <v>26.241672515869102</v>
      </c>
      <c r="L226" s="9">
        <v>26.633810043335</v>
      </c>
      <c r="M226" s="9">
        <v>23.259973526001001</v>
      </c>
      <c r="N226" s="9"/>
      <c r="O226" s="9">
        <v>10</v>
      </c>
      <c r="P226" s="9">
        <v>10</v>
      </c>
      <c r="Q226" s="9">
        <v>10</v>
      </c>
      <c r="R226" s="9">
        <v>14.6</v>
      </c>
      <c r="S226" s="9">
        <v>14.6</v>
      </c>
      <c r="T226" s="9">
        <v>14.6</v>
      </c>
      <c r="U226" s="9">
        <v>78.591999999999999</v>
      </c>
      <c r="V226" s="9">
        <v>0</v>
      </c>
      <c r="W226" s="9">
        <v>63.749000000000002</v>
      </c>
      <c r="X226" s="9">
        <v>15</v>
      </c>
      <c r="Y226" s="9">
        <v>0</v>
      </c>
      <c r="Z226" s="9">
        <v>0</v>
      </c>
      <c r="AA226" s="9">
        <v>0</v>
      </c>
      <c r="AB226" s="9">
        <v>6</v>
      </c>
      <c r="AC226" s="9">
        <v>6</v>
      </c>
      <c r="AD226" s="9">
        <v>3</v>
      </c>
      <c r="AE226" s="9">
        <v>0</v>
      </c>
      <c r="AF226" s="9">
        <v>0</v>
      </c>
      <c r="AG226" s="9">
        <v>0</v>
      </c>
      <c r="AH226" s="9">
        <v>6</v>
      </c>
      <c r="AI226" s="9">
        <v>6</v>
      </c>
      <c r="AJ226" s="9">
        <v>3</v>
      </c>
      <c r="AK226" s="10">
        <v>0</v>
      </c>
      <c r="AL226" s="10">
        <v>0</v>
      </c>
      <c r="AM226" s="10">
        <v>0</v>
      </c>
      <c r="AN226" s="10">
        <v>79347000</v>
      </c>
      <c r="AO226" s="10">
        <v>104130000</v>
      </c>
      <c r="AP226" s="10">
        <v>10045000</v>
      </c>
      <c r="AQ226" s="9" t="s">
        <v>513</v>
      </c>
      <c r="AR226" s="9">
        <v>321</v>
      </c>
      <c r="AS226" s="9" t="s">
        <v>515</v>
      </c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</row>
    <row r="227" spans="1:71" ht="16.5" customHeight="1" x14ac:dyDescent="0.25">
      <c r="A227" s="9" t="s">
        <v>329</v>
      </c>
      <c r="B227" s="9" t="s">
        <v>69</v>
      </c>
      <c r="C227" s="24" t="s">
        <v>330</v>
      </c>
      <c r="D227" s="30">
        <v>3.2384901835611E-3</v>
      </c>
      <c r="E227" s="9">
        <v>1.8884872027205801E-2</v>
      </c>
      <c r="F227" s="9">
        <v>6.71960894266764</v>
      </c>
      <c r="G227" s="9">
        <v>105.39107900200456</v>
      </c>
      <c r="H227" s="9">
        <v>20</v>
      </c>
      <c r="I227" s="9">
        <v>22.6780109405518</v>
      </c>
      <c r="J227" s="9">
        <v>20</v>
      </c>
      <c r="K227" s="9">
        <v>27.757799148559599</v>
      </c>
      <c r="L227" s="9">
        <v>28.541042327880898</v>
      </c>
      <c r="M227" s="9">
        <v>26.5379962921143</v>
      </c>
      <c r="N227" s="9"/>
      <c r="O227" s="9">
        <v>11</v>
      </c>
      <c r="P227" s="9">
        <v>11</v>
      </c>
      <c r="Q227" s="9">
        <v>11</v>
      </c>
      <c r="R227" s="9">
        <v>18.5</v>
      </c>
      <c r="S227" s="9">
        <v>18.5</v>
      </c>
      <c r="T227" s="9">
        <v>18.5</v>
      </c>
      <c r="U227" s="9">
        <v>73.054000000000002</v>
      </c>
      <c r="V227" s="9">
        <v>0</v>
      </c>
      <c r="W227" s="9">
        <v>117.49</v>
      </c>
      <c r="X227" s="9">
        <v>38</v>
      </c>
      <c r="Y227" s="9">
        <v>1</v>
      </c>
      <c r="Z227" s="9">
        <v>1</v>
      </c>
      <c r="AA227" s="9">
        <v>0</v>
      </c>
      <c r="AB227" s="9">
        <v>9</v>
      </c>
      <c r="AC227" s="9">
        <v>10</v>
      </c>
      <c r="AD227" s="9">
        <v>6</v>
      </c>
      <c r="AE227" s="9">
        <v>1</v>
      </c>
      <c r="AF227" s="9">
        <v>1</v>
      </c>
      <c r="AG227" s="9">
        <v>0</v>
      </c>
      <c r="AH227" s="9">
        <v>13</v>
      </c>
      <c r="AI227" s="9">
        <v>14</v>
      </c>
      <c r="AJ227" s="9">
        <v>9</v>
      </c>
      <c r="AK227" s="10">
        <v>0</v>
      </c>
      <c r="AL227" s="10">
        <v>6710600</v>
      </c>
      <c r="AM227" s="10">
        <v>0</v>
      </c>
      <c r="AN227" s="10">
        <v>226950000</v>
      </c>
      <c r="AO227" s="10">
        <v>390580000</v>
      </c>
      <c r="AP227" s="10">
        <v>97439000</v>
      </c>
      <c r="AQ227" s="9" t="s">
        <v>329</v>
      </c>
      <c r="AR227" s="9">
        <v>196</v>
      </c>
      <c r="AS227" s="9" t="s">
        <v>331</v>
      </c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</row>
    <row r="228" spans="1:71" ht="16.5" customHeight="1" x14ac:dyDescent="0.25">
      <c r="A228" s="9" t="s">
        <v>352</v>
      </c>
      <c r="B228" s="9" t="s">
        <v>69</v>
      </c>
      <c r="C228" s="24" t="s">
        <v>353</v>
      </c>
      <c r="D228" s="30">
        <v>2.0048718700435201E-4</v>
      </c>
      <c r="E228" s="9">
        <v>3.1075513985674599E-3</v>
      </c>
      <c r="F228" s="9">
        <v>7.4376850128173801</v>
      </c>
      <c r="G228" s="9">
        <v>173.36694135187591</v>
      </c>
      <c r="H228" s="9">
        <v>20</v>
      </c>
      <c r="I228" s="9">
        <v>20</v>
      </c>
      <c r="J228" s="9">
        <v>20</v>
      </c>
      <c r="K228" s="9">
        <v>27.716987609863299</v>
      </c>
      <c r="L228" s="9">
        <v>28.2570095062256</v>
      </c>
      <c r="M228" s="9">
        <v>26.339057922363299</v>
      </c>
      <c r="N228" s="9"/>
      <c r="O228" s="9">
        <v>17</v>
      </c>
      <c r="P228" s="9">
        <v>17</v>
      </c>
      <c r="Q228" s="9">
        <v>17</v>
      </c>
      <c r="R228" s="9">
        <v>11</v>
      </c>
      <c r="S228" s="9">
        <v>11</v>
      </c>
      <c r="T228" s="9">
        <v>11</v>
      </c>
      <c r="U228" s="9">
        <v>224.42</v>
      </c>
      <c r="V228" s="9">
        <v>0</v>
      </c>
      <c r="W228" s="9">
        <v>155.16999999999999</v>
      </c>
      <c r="X228" s="9">
        <v>33</v>
      </c>
      <c r="Y228" s="9">
        <v>0</v>
      </c>
      <c r="Z228" s="9">
        <v>0</v>
      </c>
      <c r="AA228" s="9">
        <v>0</v>
      </c>
      <c r="AB228" s="9">
        <v>11</v>
      </c>
      <c r="AC228" s="9">
        <v>14</v>
      </c>
      <c r="AD228" s="9">
        <v>7</v>
      </c>
      <c r="AE228" s="9">
        <v>0</v>
      </c>
      <c r="AF228" s="9">
        <v>0</v>
      </c>
      <c r="AG228" s="9">
        <v>0</v>
      </c>
      <c r="AH228" s="9">
        <v>11</v>
      </c>
      <c r="AI228" s="9">
        <v>15</v>
      </c>
      <c r="AJ228" s="9">
        <v>7</v>
      </c>
      <c r="AK228" s="10">
        <v>0</v>
      </c>
      <c r="AL228" s="10">
        <v>0</v>
      </c>
      <c r="AM228" s="10">
        <v>0</v>
      </c>
      <c r="AN228" s="10">
        <v>220620000</v>
      </c>
      <c r="AO228" s="10">
        <v>320780000</v>
      </c>
      <c r="AP228" s="10">
        <v>84888000</v>
      </c>
      <c r="AQ228" s="9" t="s">
        <v>352</v>
      </c>
      <c r="AR228" s="9">
        <v>204</v>
      </c>
      <c r="AS228" s="9" t="s">
        <v>354</v>
      </c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</row>
    <row r="229" spans="1:71" ht="16.5" customHeight="1" x14ac:dyDescent="0.25">
      <c r="A229" t="s">
        <v>68</v>
      </c>
      <c r="B229" s="22" t="s">
        <v>69</v>
      </c>
      <c r="C229" s="28" t="s">
        <v>70</v>
      </c>
      <c r="D229" s="34">
        <v>4.3182818519847303E-4</v>
      </c>
      <c r="E229" s="22">
        <v>4.5636387753929496E-3</v>
      </c>
      <c r="F229" s="22">
        <v>6.6775569915771502</v>
      </c>
      <c r="G229" s="22">
        <v>102.36345884874243</v>
      </c>
      <c r="H229" s="22">
        <v>28.249568939208999</v>
      </c>
      <c r="I229" s="22">
        <v>27.856321334838899</v>
      </c>
      <c r="J229" s="22">
        <v>26.239871978759801</v>
      </c>
      <c r="K229" s="22">
        <v>34.062541961669901</v>
      </c>
      <c r="L229" s="22">
        <v>34.332180023193402</v>
      </c>
      <c r="M229" s="22">
        <v>33.983711242675803</v>
      </c>
      <c r="N229" s="22"/>
      <c r="O229" s="22">
        <v>24</v>
      </c>
      <c r="P229" s="22">
        <v>24</v>
      </c>
      <c r="Q229" s="22">
        <v>24</v>
      </c>
      <c r="R229" s="22">
        <v>56.6</v>
      </c>
      <c r="S229" s="22">
        <v>56.6</v>
      </c>
      <c r="T229" s="22">
        <v>56.6</v>
      </c>
      <c r="U229" s="22">
        <v>41.311</v>
      </c>
      <c r="V229" s="22">
        <v>0</v>
      </c>
      <c r="W229" s="22">
        <v>323.31</v>
      </c>
      <c r="X229" s="22">
        <v>244</v>
      </c>
      <c r="Y229" s="22">
        <v>10</v>
      </c>
      <c r="Z229" s="22">
        <v>5</v>
      </c>
      <c r="AA229" s="22">
        <v>1</v>
      </c>
      <c r="AB229" s="22">
        <v>22</v>
      </c>
      <c r="AC229" s="22">
        <v>22</v>
      </c>
      <c r="AD229" s="22">
        <v>21</v>
      </c>
      <c r="AE229" s="22">
        <v>12</v>
      </c>
      <c r="AF229" s="22">
        <v>6</v>
      </c>
      <c r="AG229" s="22">
        <v>1</v>
      </c>
      <c r="AH229" s="22">
        <v>75</v>
      </c>
      <c r="AI229" s="22">
        <v>78</v>
      </c>
      <c r="AJ229" s="22">
        <v>72</v>
      </c>
      <c r="AK229" s="23">
        <v>319129984</v>
      </c>
      <c r="AL229" s="23">
        <v>242990000</v>
      </c>
      <c r="AM229" s="23">
        <v>79248000</v>
      </c>
      <c r="AN229" s="23">
        <v>17941000192</v>
      </c>
      <c r="AO229" s="23">
        <v>21628000256</v>
      </c>
      <c r="AP229" s="23">
        <v>16986999808</v>
      </c>
      <c r="AQ229" s="22" t="s">
        <v>68</v>
      </c>
      <c r="AR229" s="22">
        <v>258</v>
      </c>
      <c r="AS229" s="22" t="s">
        <v>71</v>
      </c>
      <c r="AT229" s="22"/>
      <c r="AU229" s="22"/>
      <c r="AV229" s="22"/>
      <c r="AW229" s="22"/>
      <c r="AX229" s="22"/>
      <c r="AY229" s="22"/>
      <c r="AZ229" s="22"/>
      <c r="BA229" s="22"/>
      <c r="BB229" s="22"/>
      <c r="BC229" s="22"/>
      <c r="BD229" s="22"/>
      <c r="BE229" s="22"/>
      <c r="BF229" s="22"/>
      <c r="BG229" s="22"/>
      <c r="BH229" s="22"/>
      <c r="BI229" s="22"/>
      <c r="BJ229" s="22"/>
      <c r="BK229" s="22"/>
      <c r="BL229" s="22"/>
      <c r="BM229" s="22"/>
      <c r="BN229" s="22"/>
      <c r="BO229" s="22"/>
      <c r="BP229" s="22"/>
      <c r="BQ229" s="22"/>
      <c r="BR229" s="22"/>
      <c r="BS229" s="22"/>
    </row>
    <row r="230" spans="1:71" ht="16.5" customHeight="1" x14ac:dyDescent="0.25">
      <c r="A230" s="9" t="s">
        <v>373</v>
      </c>
      <c r="B230" s="9" t="s">
        <v>69</v>
      </c>
      <c r="C230" s="24" t="s">
        <v>374</v>
      </c>
      <c r="D230" s="30">
        <v>2.20207637211738E-2</v>
      </c>
      <c r="E230" s="9">
        <v>6.6491267080167504E-2</v>
      </c>
      <c r="F230" s="9">
        <v>5.6936340332031303</v>
      </c>
      <c r="G230" s="9">
        <v>51.755275928335529</v>
      </c>
      <c r="H230" s="9">
        <v>20</v>
      </c>
      <c r="I230" s="9">
        <v>24.493871688842798</v>
      </c>
      <c r="J230" s="9">
        <v>20</v>
      </c>
      <c r="K230" s="9">
        <v>27.508165359497099</v>
      </c>
      <c r="L230" s="9">
        <v>27.7714653015137</v>
      </c>
      <c r="M230" s="9">
        <v>26.295143127441399</v>
      </c>
      <c r="N230" s="9"/>
      <c r="O230" s="9">
        <v>5</v>
      </c>
      <c r="P230" s="9">
        <v>5</v>
      </c>
      <c r="Q230" s="9">
        <v>5</v>
      </c>
      <c r="R230" s="9">
        <v>6.5</v>
      </c>
      <c r="S230" s="9">
        <v>6.5</v>
      </c>
      <c r="T230" s="9">
        <v>6.5</v>
      </c>
      <c r="U230" s="9">
        <v>99.638999999999996</v>
      </c>
      <c r="V230" s="9">
        <v>0</v>
      </c>
      <c r="W230" s="9">
        <v>40.003</v>
      </c>
      <c r="X230" s="9">
        <v>19</v>
      </c>
      <c r="Y230" s="9">
        <v>0</v>
      </c>
      <c r="Z230" s="9">
        <v>2</v>
      </c>
      <c r="AA230" s="9">
        <v>0</v>
      </c>
      <c r="AB230" s="9">
        <v>4</v>
      </c>
      <c r="AC230" s="9">
        <v>5</v>
      </c>
      <c r="AD230" s="9">
        <v>4</v>
      </c>
      <c r="AE230" s="9">
        <v>0</v>
      </c>
      <c r="AF230" s="9">
        <v>2</v>
      </c>
      <c r="AG230" s="9">
        <v>0</v>
      </c>
      <c r="AH230" s="9">
        <v>6</v>
      </c>
      <c r="AI230" s="9">
        <v>7</v>
      </c>
      <c r="AJ230" s="9">
        <v>4</v>
      </c>
      <c r="AK230" s="10">
        <v>0</v>
      </c>
      <c r="AL230" s="10">
        <v>23626000</v>
      </c>
      <c r="AM230" s="10">
        <v>0</v>
      </c>
      <c r="AN230" s="10">
        <v>190890000</v>
      </c>
      <c r="AO230" s="10">
        <v>229110000</v>
      </c>
      <c r="AP230" s="10">
        <v>82343000</v>
      </c>
      <c r="AQ230" s="9" t="s">
        <v>373</v>
      </c>
      <c r="AR230" s="9">
        <v>141</v>
      </c>
      <c r="AS230" s="9" t="s">
        <v>375</v>
      </c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</row>
    <row r="231" spans="1:71" ht="16.5" customHeight="1" x14ac:dyDescent="0.25">
      <c r="A231" s="9" t="s">
        <v>444</v>
      </c>
      <c r="B231" s="9" t="s">
        <v>69</v>
      </c>
      <c r="C231" s="24" t="s">
        <v>445</v>
      </c>
      <c r="D231" s="30">
        <v>2.1957890020194801E-2</v>
      </c>
      <c r="E231" s="9">
        <v>6.6491267080167504E-2</v>
      </c>
      <c r="F231" s="9">
        <v>4.3130442301432304</v>
      </c>
      <c r="G231" s="9">
        <v>19.877221895060181</v>
      </c>
      <c r="H231" s="9">
        <v>20</v>
      </c>
      <c r="I231" s="9">
        <v>22.977867126464801</v>
      </c>
      <c r="J231" s="9">
        <v>23.859180450439499</v>
      </c>
      <c r="K231" s="9">
        <v>26.2857570648193</v>
      </c>
      <c r="L231" s="9">
        <v>26.971473693847699</v>
      </c>
      <c r="M231" s="9">
        <v>26.518949508666999</v>
      </c>
      <c r="N231" s="9"/>
      <c r="O231" s="9">
        <v>8</v>
      </c>
      <c r="P231" s="9">
        <v>8</v>
      </c>
      <c r="Q231" s="9">
        <v>8</v>
      </c>
      <c r="R231" s="9">
        <v>17.3</v>
      </c>
      <c r="S231" s="9">
        <v>17.3</v>
      </c>
      <c r="T231" s="9">
        <v>17.3</v>
      </c>
      <c r="U231" s="9">
        <v>62.384999999999998</v>
      </c>
      <c r="V231" s="9">
        <v>0</v>
      </c>
      <c r="W231" s="9">
        <v>58.343000000000004</v>
      </c>
      <c r="X231" s="9">
        <v>22</v>
      </c>
      <c r="Y231" s="9">
        <v>1</v>
      </c>
      <c r="Z231" s="9">
        <v>1</v>
      </c>
      <c r="AA231" s="9">
        <v>2</v>
      </c>
      <c r="AB231" s="9">
        <v>4</v>
      </c>
      <c r="AC231" s="9">
        <v>5</v>
      </c>
      <c r="AD231" s="9">
        <v>4</v>
      </c>
      <c r="AE231" s="9">
        <v>1</v>
      </c>
      <c r="AF231" s="9">
        <v>1</v>
      </c>
      <c r="AG231" s="9">
        <v>2</v>
      </c>
      <c r="AH231" s="9">
        <v>6</v>
      </c>
      <c r="AI231" s="9">
        <v>6</v>
      </c>
      <c r="AJ231" s="9">
        <v>6</v>
      </c>
      <c r="AK231" s="10">
        <v>0</v>
      </c>
      <c r="AL231" s="10">
        <v>8260900</v>
      </c>
      <c r="AM231" s="10">
        <v>15217000</v>
      </c>
      <c r="AN231" s="10">
        <v>81809000</v>
      </c>
      <c r="AO231" s="10">
        <v>131590000</v>
      </c>
      <c r="AP231" s="10">
        <v>96161000</v>
      </c>
      <c r="AQ231" s="9" t="s">
        <v>444</v>
      </c>
      <c r="AR231" s="9">
        <v>218</v>
      </c>
      <c r="AS231" s="9" t="s">
        <v>446</v>
      </c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</row>
    <row r="232" spans="1:71" ht="16.5" customHeight="1" x14ac:dyDescent="0.25">
      <c r="A232" s="9" t="s">
        <v>359</v>
      </c>
      <c r="B232" s="9" t="s">
        <v>69</v>
      </c>
      <c r="C232" s="24" t="s">
        <v>360</v>
      </c>
      <c r="D232" s="30">
        <v>1.8099400518308901E-2</v>
      </c>
      <c r="E232" s="9">
        <v>5.86063265565634E-2</v>
      </c>
      <c r="F232" s="9">
        <v>5.8845151265462201</v>
      </c>
      <c r="G232" s="9">
        <v>59.076609570804635</v>
      </c>
      <c r="H232" s="9">
        <v>20</v>
      </c>
      <c r="I232" s="9">
        <v>24.271490097045898</v>
      </c>
      <c r="J232" s="9">
        <v>20</v>
      </c>
      <c r="K232" s="9">
        <v>27.355566024780298</v>
      </c>
      <c r="L232" s="9">
        <v>28.221448898315401</v>
      </c>
      <c r="M232" s="9">
        <v>26.348020553588899</v>
      </c>
      <c r="N232" s="9"/>
      <c r="O232" s="9">
        <v>15</v>
      </c>
      <c r="P232" s="9">
        <v>15</v>
      </c>
      <c r="Q232" s="9">
        <v>15</v>
      </c>
      <c r="R232" s="9">
        <v>20.9</v>
      </c>
      <c r="S232" s="9">
        <v>20.9</v>
      </c>
      <c r="T232" s="9">
        <v>20.9</v>
      </c>
      <c r="U232" s="9">
        <v>116.45</v>
      </c>
      <c r="V232" s="9">
        <v>0</v>
      </c>
      <c r="W232" s="9">
        <v>126.42</v>
      </c>
      <c r="X232" s="9">
        <v>30</v>
      </c>
      <c r="Y232" s="9">
        <v>0</v>
      </c>
      <c r="Z232" s="9">
        <v>3</v>
      </c>
      <c r="AA232" s="9">
        <v>0</v>
      </c>
      <c r="AB232" s="9">
        <v>10</v>
      </c>
      <c r="AC232" s="9">
        <v>11</v>
      </c>
      <c r="AD232" s="9">
        <v>5</v>
      </c>
      <c r="AE232" s="9">
        <v>0</v>
      </c>
      <c r="AF232" s="9">
        <v>2</v>
      </c>
      <c r="AG232" s="9">
        <v>0</v>
      </c>
      <c r="AH232" s="9">
        <v>11</v>
      </c>
      <c r="AI232" s="9">
        <v>12</v>
      </c>
      <c r="AJ232" s="9">
        <v>5</v>
      </c>
      <c r="AK232" s="10">
        <v>0</v>
      </c>
      <c r="AL232" s="10">
        <v>20251000</v>
      </c>
      <c r="AM232" s="10">
        <v>0</v>
      </c>
      <c r="AN232" s="10">
        <v>171730000</v>
      </c>
      <c r="AO232" s="10">
        <v>312969984</v>
      </c>
      <c r="AP232" s="10">
        <v>85417000</v>
      </c>
      <c r="AQ232" s="9" t="s">
        <v>359</v>
      </c>
      <c r="AR232" s="9">
        <v>331</v>
      </c>
      <c r="AS232" s="9" t="s">
        <v>361</v>
      </c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</row>
    <row r="233" spans="1:71" ht="16.5" customHeight="1" x14ac:dyDescent="0.25">
      <c r="A233" s="9" t="s">
        <v>99</v>
      </c>
      <c r="B233" s="9" t="s">
        <v>69</v>
      </c>
      <c r="C233" s="24" t="s">
        <v>100</v>
      </c>
      <c r="D233" s="30">
        <v>1.95776116426154E-2</v>
      </c>
      <c r="E233" s="9">
        <v>6.1097915528967602E-2</v>
      </c>
      <c r="F233" s="9">
        <v>2.8373603820800799</v>
      </c>
      <c r="G233" s="9">
        <v>7.1471119288531471</v>
      </c>
      <c r="H233" s="9">
        <v>30.086006164550799</v>
      </c>
      <c r="I233" s="9">
        <v>29.679122924804702</v>
      </c>
      <c r="J233" s="9">
        <v>27.729619979858398</v>
      </c>
      <c r="K233" s="9">
        <v>31.746110916137699</v>
      </c>
      <c r="L233" s="9">
        <v>31.880958557128899</v>
      </c>
      <c r="M233" s="9">
        <v>32.3797607421875</v>
      </c>
      <c r="N233" s="9"/>
      <c r="O233" s="9">
        <v>18</v>
      </c>
      <c r="P233" s="9">
        <v>18</v>
      </c>
      <c r="Q233" s="9">
        <v>18</v>
      </c>
      <c r="R233" s="9">
        <v>73.3</v>
      </c>
      <c r="S233" s="9">
        <v>73.3</v>
      </c>
      <c r="T233" s="9">
        <v>73.3</v>
      </c>
      <c r="U233" s="9">
        <v>33.853000000000002</v>
      </c>
      <c r="V233" s="9">
        <v>0</v>
      </c>
      <c r="W233" s="9">
        <v>323.31</v>
      </c>
      <c r="X233" s="9">
        <v>167</v>
      </c>
      <c r="Y233" s="9">
        <v>12</v>
      </c>
      <c r="Z233" s="9">
        <v>12</v>
      </c>
      <c r="AA233" s="9">
        <v>6</v>
      </c>
      <c r="AB233" s="9">
        <v>14</v>
      </c>
      <c r="AC233" s="9">
        <v>14</v>
      </c>
      <c r="AD233" s="9">
        <v>16</v>
      </c>
      <c r="AE233" s="9">
        <v>20</v>
      </c>
      <c r="AF233" s="9">
        <v>24</v>
      </c>
      <c r="AG233" s="9">
        <v>9</v>
      </c>
      <c r="AH233" s="9">
        <v>35</v>
      </c>
      <c r="AI233" s="9">
        <v>38</v>
      </c>
      <c r="AJ233" s="9">
        <v>41</v>
      </c>
      <c r="AK233" s="10">
        <v>1139699968</v>
      </c>
      <c r="AL233" s="10">
        <v>859619968</v>
      </c>
      <c r="AM233" s="10">
        <v>222560000</v>
      </c>
      <c r="AN233" s="10">
        <v>3601900032</v>
      </c>
      <c r="AO233" s="10">
        <v>3954800128</v>
      </c>
      <c r="AP233" s="10">
        <v>5588299776</v>
      </c>
      <c r="AQ233" s="9" t="s">
        <v>99</v>
      </c>
      <c r="AR233" s="9">
        <v>217</v>
      </c>
      <c r="AS233" s="9" t="s">
        <v>101</v>
      </c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</row>
    <row r="234" spans="1:71" ht="16.5" customHeight="1" x14ac:dyDescent="0.25">
      <c r="A234" s="9" t="s">
        <v>812</v>
      </c>
      <c r="B234" s="9" t="s">
        <v>69</v>
      </c>
      <c r="C234" s="24" t="s">
        <v>813</v>
      </c>
      <c r="D234" s="30">
        <v>3.8998001003102703E-2</v>
      </c>
      <c r="E234" s="9">
        <v>9.7432535700664694E-2</v>
      </c>
      <c r="F234" s="9">
        <v>1.78993670145671</v>
      </c>
      <c r="G234" s="9">
        <v>3.4579972015606466</v>
      </c>
      <c r="H234" s="9">
        <v>29.268878936767599</v>
      </c>
      <c r="I234" s="9">
        <v>30.819931030273398</v>
      </c>
      <c r="J234" s="9">
        <v>29.330825805664102</v>
      </c>
      <c r="K234" s="9">
        <v>31.433902740478501</v>
      </c>
      <c r="L234" s="9">
        <v>32.187541961669901</v>
      </c>
      <c r="M234" s="9">
        <v>31.1680011749268</v>
      </c>
      <c r="N234" s="9"/>
      <c r="O234" s="9">
        <v>35</v>
      </c>
      <c r="P234" s="9">
        <v>35</v>
      </c>
      <c r="Q234" s="9">
        <v>35</v>
      </c>
      <c r="R234" s="9">
        <v>29.9</v>
      </c>
      <c r="S234" s="9">
        <v>29.9</v>
      </c>
      <c r="T234" s="9">
        <v>29.9</v>
      </c>
      <c r="U234" s="9">
        <v>145.5</v>
      </c>
      <c r="V234" s="9">
        <v>0</v>
      </c>
      <c r="W234" s="9">
        <v>323.31</v>
      </c>
      <c r="X234" s="9">
        <v>262</v>
      </c>
      <c r="Y234" s="9">
        <v>14</v>
      </c>
      <c r="Z234" s="9">
        <v>22</v>
      </c>
      <c r="AA234" s="9">
        <v>13</v>
      </c>
      <c r="AB234" s="9">
        <v>25</v>
      </c>
      <c r="AC234" s="9">
        <v>30</v>
      </c>
      <c r="AD234" s="9">
        <v>26</v>
      </c>
      <c r="AE234" s="9">
        <v>25</v>
      </c>
      <c r="AF234" s="9">
        <v>43</v>
      </c>
      <c r="AG234" s="9">
        <v>19</v>
      </c>
      <c r="AH234" s="9">
        <v>57</v>
      </c>
      <c r="AI234" s="9">
        <v>69</v>
      </c>
      <c r="AJ234" s="9">
        <v>49</v>
      </c>
      <c r="AK234" s="10">
        <v>646860032</v>
      </c>
      <c r="AL234" s="10">
        <v>1895500032</v>
      </c>
      <c r="AM234" s="10">
        <v>675240000</v>
      </c>
      <c r="AN234" s="10">
        <v>2900999936</v>
      </c>
      <c r="AO234" s="10">
        <v>4891200000</v>
      </c>
      <c r="AP234" s="10">
        <v>2412699904</v>
      </c>
      <c r="AQ234" s="9" t="s">
        <v>812</v>
      </c>
      <c r="AR234" s="9">
        <v>162</v>
      </c>
      <c r="AS234" s="9" t="s">
        <v>814</v>
      </c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E2"/>
  <sheetViews>
    <sheetView topLeftCell="B1" workbookViewId="0">
      <selection activeCell="D1" sqref="D1:E2"/>
    </sheetView>
  </sheetViews>
  <sheetFormatPr defaultRowHeight="15" x14ac:dyDescent="0.25"/>
  <cols>
    <col min="4" max="4" width="134.5703125" customWidth="1"/>
  </cols>
  <sheetData>
    <row r="1" spans="4:5" ht="53.25" customHeight="1" x14ac:dyDescent="0.25">
      <c r="D1" s="35" t="s">
        <v>821</v>
      </c>
      <c r="E1" s="36"/>
    </row>
    <row r="2" spans="4:5" ht="23.45" customHeight="1" x14ac:dyDescent="0.25">
      <c r="D2" s="37"/>
      <c r="E2" s="37"/>
    </row>
  </sheetData>
  <mergeCells count="1">
    <mergeCell ref="D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d Change&gt;2 p&lt;0.05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4T14:51:01Z</dcterms:modified>
</cp:coreProperties>
</file>